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documentos\A.2 Art._Cong\A. Artigos 2015\A1. Paper Lag. Bizerte com forams\Paper\Fabrizio\"/>
    </mc:Choice>
  </mc:AlternateContent>
  <bookViews>
    <workbookView xWindow="0" yWindow="0" windowWidth="16395" windowHeight="5835"/>
  </bookViews>
  <sheets>
    <sheet name="% of living forams specie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6" i="1" l="1"/>
  <c r="L43" i="1" l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" i="1"/>
</calcChain>
</file>

<file path=xl/sharedStrings.xml><?xml version="1.0" encoding="utf-8"?>
<sst xmlns="http://schemas.openxmlformats.org/spreadsheetml/2006/main" count="117" uniqueCount="108">
  <si>
    <t>Percentage of specimens per species and per sample</t>
  </si>
  <si>
    <t>LB-1</t>
  </si>
  <si>
    <t>LB-2</t>
  </si>
  <si>
    <t>LB-4</t>
  </si>
  <si>
    <t>LB-5</t>
  </si>
  <si>
    <t>LB-6</t>
  </si>
  <si>
    <t>LB-7</t>
  </si>
  <si>
    <t>LB-8</t>
  </si>
  <si>
    <t>LB-9</t>
  </si>
  <si>
    <t>LB-10</t>
  </si>
  <si>
    <t>LB-11</t>
  </si>
  <si>
    <r>
      <t>Adelosina bicornis</t>
    </r>
    <r>
      <rPr>
        <b/>
        <sz val="11"/>
        <color theme="1"/>
        <rFont val="Arial"/>
        <family val="2"/>
      </rPr>
      <t xml:space="preserve"> (Walker &amp; Jacob, 1798) </t>
    </r>
  </si>
  <si>
    <r>
      <t>Adelosina dubia</t>
    </r>
    <r>
      <rPr>
        <b/>
        <sz val="11"/>
        <color theme="1"/>
        <rFont val="Arial"/>
        <family val="2"/>
      </rPr>
      <t xml:space="preserve"> (d'Orbigny, 1826)</t>
    </r>
    <r>
      <rPr>
        <sz val="11"/>
        <color theme="1"/>
        <rFont val="Arial"/>
        <family val="2"/>
      </rPr>
      <t xml:space="preserve">  </t>
    </r>
  </si>
  <si>
    <r>
      <t>Adelosina pulchella</t>
    </r>
    <r>
      <rPr>
        <b/>
        <sz val="11"/>
        <color theme="1"/>
        <rFont val="Arial"/>
        <family val="2"/>
      </rPr>
      <t xml:space="preserve"> (d'Orbigny, 1826) </t>
    </r>
  </si>
  <si>
    <r>
      <t xml:space="preserve">Adelosina </t>
    </r>
    <r>
      <rPr>
        <b/>
        <sz val="11"/>
        <color theme="1"/>
        <rFont val="Arial"/>
        <family val="2"/>
      </rPr>
      <t>sp.</t>
    </r>
  </si>
  <si>
    <t>Ammonia beccarii (Linné, 1758)</t>
  </si>
  <si>
    <r>
      <t>Ammonia tepida</t>
    </r>
    <r>
      <rPr>
        <b/>
        <sz val="11"/>
        <color theme="1"/>
        <rFont val="Arial"/>
        <family val="2"/>
      </rPr>
      <t xml:space="preserve"> (Cushman, 1926)</t>
    </r>
  </si>
  <si>
    <r>
      <t>Bolivina compacta</t>
    </r>
    <r>
      <rPr>
        <b/>
        <sz val="11"/>
        <color theme="1"/>
        <rFont val="Arial"/>
        <family val="2"/>
      </rPr>
      <t xml:space="preserve"> Sidebottom, 1905</t>
    </r>
  </si>
  <si>
    <r>
      <t>Bolivina dilatata</t>
    </r>
    <r>
      <rPr>
        <b/>
        <sz val="11"/>
        <color theme="1"/>
        <rFont val="Arial"/>
        <family val="2"/>
      </rPr>
      <t xml:space="preserve"> Reuss, 1850</t>
    </r>
  </si>
  <si>
    <r>
      <t>Bolivina ordinaria</t>
    </r>
    <r>
      <rPr>
        <b/>
        <sz val="11"/>
        <color theme="1"/>
        <rFont val="Arial"/>
        <family val="2"/>
      </rPr>
      <t xml:space="preserve"> Pheleger &amp; Parker, 1952</t>
    </r>
  </si>
  <si>
    <r>
      <t xml:space="preserve">Bolivina pseudoplicata </t>
    </r>
    <r>
      <rPr>
        <b/>
        <sz val="11"/>
        <color theme="1"/>
        <rFont val="Arial"/>
        <family val="2"/>
      </rPr>
      <t>Heron-Allen &amp; Earland, 1930</t>
    </r>
  </si>
  <si>
    <r>
      <t xml:space="preserve">Bolivina seminuda </t>
    </r>
    <r>
      <rPr>
        <b/>
        <sz val="11"/>
        <color theme="1"/>
        <rFont val="Arial"/>
        <family val="2"/>
      </rPr>
      <t xml:space="preserve">Cushman, 1911 </t>
    </r>
  </si>
  <si>
    <r>
      <t>Bolivina striatula</t>
    </r>
    <r>
      <rPr>
        <b/>
        <sz val="11"/>
        <color theme="1"/>
        <rFont val="Arial"/>
        <family val="2"/>
      </rPr>
      <t xml:space="preserve"> Cushman, 1922</t>
    </r>
  </si>
  <si>
    <r>
      <t xml:space="preserve">Bolivinopsis </t>
    </r>
    <r>
      <rPr>
        <b/>
        <sz val="11"/>
        <color theme="1"/>
        <rFont val="Arial"/>
        <family val="2"/>
      </rPr>
      <t>sp. 1</t>
    </r>
  </si>
  <si>
    <r>
      <t xml:space="preserve">Bolivinopsis </t>
    </r>
    <r>
      <rPr>
        <b/>
        <sz val="11"/>
        <color theme="1"/>
        <rFont val="Arial"/>
        <family val="2"/>
      </rPr>
      <t>sp. 2</t>
    </r>
  </si>
  <si>
    <r>
      <rPr>
        <b/>
        <i/>
        <sz val="11"/>
        <color theme="1"/>
        <rFont val="Arial"/>
        <family val="2"/>
      </rPr>
      <t>Brizalina spathulata</t>
    </r>
    <r>
      <rPr>
        <b/>
        <sz val="11"/>
        <color theme="1"/>
        <rFont val="Arial"/>
        <family val="2"/>
      </rPr>
      <t xml:space="preserve"> (Williamson, 1858)</t>
    </r>
  </si>
  <si>
    <r>
      <t>Bulimina gibba</t>
    </r>
    <r>
      <rPr>
        <b/>
        <sz val="11"/>
        <color theme="1"/>
        <rFont val="Arial"/>
        <family val="2"/>
      </rPr>
      <t xml:space="preserve"> Fornasini, 1900</t>
    </r>
  </si>
  <si>
    <r>
      <t>Bulimina striata</t>
    </r>
    <r>
      <rPr>
        <b/>
        <sz val="11"/>
        <color theme="1"/>
        <rFont val="Arial"/>
        <family val="2"/>
      </rPr>
      <t xml:space="preserve"> d’Orbigny, in Guérin-Méneville, 1843 </t>
    </r>
  </si>
  <si>
    <r>
      <t xml:space="preserve">Buliminella tenuata </t>
    </r>
    <r>
      <rPr>
        <b/>
        <sz val="11"/>
        <color theme="1"/>
        <rFont val="Arial"/>
        <family val="2"/>
      </rPr>
      <t>(Cushman, 1927)</t>
    </r>
  </si>
  <si>
    <r>
      <t xml:space="preserve">Cassidulina minuta </t>
    </r>
    <r>
      <rPr>
        <b/>
        <sz val="11"/>
        <color theme="1"/>
        <rFont val="Arial"/>
        <family val="2"/>
      </rPr>
      <t>Cushman, 1933</t>
    </r>
  </si>
  <si>
    <r>
      <t>Cibicides refulgens</t>
    </r>
    <r>
      <rPr>
        <b/>
        <sz val="11"/>
        <color theme="1"/>
        <rFont val="Arial"/>
        <family val="2"/>
      </rPr>
      <t xml:space="preserve"> de Montfort, 1808 </t>
    </r>
  </si>
  <si>
    <r>
      <t>Eggerelloides scaber</t>
    </r>
    <r>
      <rPr>
        <b/>
        <sz val="11"/>
        <color theme="1"/>
        <rFont val="Arial"/>
        <family val="2"/>
      </rPr>
      <t xml:space="preserve"> (Williamson, 1858) </t>
    </r>
  </si>
  <si>
    <r>
      <t>Elphidium excavatum</t>
    </r>
    <r>
      <rPr>
        <b/>
        <sz val="11"/>
        <color theme="1"/>
        <rFont val="Arial"/>
        <family val="2"/>
      </rPr>
      <t xml:space="preserve"> (Terquem, 1875) </t>
    </r>
  </si>
  <si>
    <r>
      <t>Elphidium gerthi</t>
    </r>
    <r>
      <rPr>
        <b/>
        <sz val="11"/>
        <color theme="1"/>
        <rFont val="Arial"/>
        <family val="2"/>
      </rPr>
      <t xml:space="preserve"> (van Voorthuysen, 1957)</t>
    </r>
  </si>
  <si>
    <r>
      <t>Elphidium gunteri</t>
    </r>
    <r>
      <rPr>
        <b/>
        <sz val="11"/>
        <color theme="1"/>
        <rFont val="Arial"/>
        <family val="2"/>
      </rPr>
      <t xml:space="preserve"> Cole, 1931 </t>
    </r>
  </si>
  <si>
    <r>
      <t>Elphidium margaritaceum</t>
    </r>
    <r>
      <rPr>
        <b/>
        <sz val="11"/>
        <color theme="1"/>
        <rFont val="Arial"/>
        <family val="2"/>
      </rPr>
      <t xml:space="preserve"> Cushman, 1930 </t>
    </r>
  </si>
  <si>
    <r>
      <t>Elphidium williamsoni</t>
    </r>
    <r>
      <rPr>
        <b/>
        <sz val="11"/>
        <color theme="1"/>
        <rFont val="Arial"/>
        <family val="2"/>
      </rPr>
      <t xml:space="preserve"> Haynes, 1973 </t>
    </r>
  </si>
  <si>
    <r>
      <t xml:space="preserve">Epistominella vitrea </t>
    </r>
    <r>
      <rPr>
        <b/>
        <sz val="11"/>
        <color theme="1"/>
        <rFont val="Arial"/>
        <family val="2"/>
      </rPr>
      <t>Parker, 1952</t>
    </r>
  </si>
  <si>
    <r>
      <t>Fischerinella pellucida</t>
    </r>
    <r>
      <rPr>
        <b/>
        <sz val="11"/>
        <color theme="1"/>
        <rFont val="Arial"/>
        <family val="2"/>
      </rPr>
      <t xml:space="preserve"> (Millett, 1898) </t>
    </r>
  </si>
  <si>
    <r>
      <rPr>
        <b/>
        <i/>
        <sz val="11"/>
        <color theme="1"/>
        <rFont val="Arial"/>
        <family val="2"/>
      </rPr>
      <t>Fissurina globosocaudata</t>
    </r>
    <r>
      <rPr>
        <b/>
        <sz val="11"/>
        <color theme="1"/>
        <rFont val="Arial"/>
        <family val="2"/>
      </rPr>
      <t xml:space="preserve"> Albani &amp; Yassini, 1989</t>
    </r>
  </si>
  <si>
    <r>
      <t>Fursenkoina squamosa</t>
    </r>
    <r>
      <rPr>
        <b/>
        <sz val="11"/>
        <color theme="1"/>
        <rFont val="Arial"/>
        <family val="2"/>
      </rPr>
      <t xml:space="preserve"> (d'Orbigny, 1826) </t>
    </r>
  </si>
  <si>
    <r>
      <t>Gavelinopsis praegeri</t>
    </r>
    <r>
      <rPr>
        <b/>
        <sz val="11"/>
        <color theme="1"/>
        <rFont val="Arial"/>
        <family val="2"/>
      </rPr>
      <t xml:space="preserve"> Heron-Allen &amp; Earland, 1913</t>
    </r>
  </si>
  <si>
    <r>
      <t>Globocassidulina crassa</t>
    </r>
    <r>
      <rPr>
        <b/>
        <sz val="11"/>
        <color theme="1"/>
        <rFont val="Arial"/>
        <family val="2"/>
      </rPr>
      <t xml:space="preserve"> (d’Orbigny, 1839) </t>
    </r>
  </si>
  <si>
    <r>
      <t>Haynesina depressula simplex</t>
    </r>
    <r>
      <rPr>
        <b/>
        <sz val="11"/>
        <color theme="1"/>
        <rFont val="Arial"/>
        <family val="2"/>
      </rPr>
      <t xml:space="preserve"> (Cushman, 1933) </t>
    </r>
  </si>
  <si>
    <r>
      <rPr>
        <b/>
        <i/>
        <sz val="11"/>
        <color theme="1"/>
        <rFont val="Arial"/>
        <family val="2"/>
      </rPr>
      <t>Haynesina germanica</t>
    </r>
    <r>
      <rPr>
        <b/>
        <sz val="11"/>
        <color theme="1"/>
        <rFont val="Arial"/>
        <family val="2"/>
      </rPr>
      <t xml:space="preserve"> (Ehrenberg, 1840)</t>
    </r>
  </si>
  <si>
    <r>
      <t>Hopkinsina atlantica</t>
    </r>
    <r>
      <rPr>
        <b/>
        <sz val="11"/>
        <color theme="1"/>
        <rFont val="Arial"/>
        <family val="2"/>
      </rPr>
      <t xml:space="preserve"> Cushman, 1944 </t>
    </r>
  </si>
  <si>
    <r>
      <t>Lagena strumosa</t>
    </r>
    <r>
      <rPr>
        <b/>
        <sz val="11"/>
        <color theme="1"/>
        <rFont val="Arial"/>
        <family val="2"/>
      </rPr>
      <t xml:space="preserve"> Reuss, 1858 </t>
    </r>
  </si>
  <si>
    <r>
      <t>Lamarckina haliotidea</t>
    </r>
    <r>
      <rPr>
        <b/>
        <sz val="11"/>
        <color theme="1"/>
        <rFont val="Arial"/>
        <family val="2"/>
      </rPr>
      <t xml:space="preserve"> (Heron-Allen &amp; Earland, 1911) </t>
    </r>
  </si>
  <si>
    <r>
      <t>Lobatula lobatula</t>
    </r>
    <r>
      <rPr>
        <b/>
        <sz val="11"/>
        <color theme="1"/>
        <rFont val="Arial"/>
        <family val="2"/>
      </rPr>
      <t>(Walker &amp; Jacob, 1798)</t>
    </r>
  </si>
  <si>
    <r>
      <t>Miliolinella elongata</t>
    </r>
    <r>
      <rPr>
        <b/>
        <sz val="11"/>
        <color theme="1"/>
        <rFont val="Arial"/>
        <family val="2"/>
      </rPr>
      <t xml:space="preserve"> Kruit, 1955 </t>
    </r>
  </si>
  <si>
    <r>
      <t>Miliolinella subrotunda</t>
    </r>
    <r>
      <rPr>
        <b/>
        <sz val="11"/>
        <color theme="1"/>
        <rFont val="Arial"/>
        <family val="2"/>
      </rPr>
      <t xml:space="preserve"> (Montagu, 1803) </t>
    </r>
  </si>
  <si>
    <r>
      <t>Neoconorbina terquemi</t>
    </r>
    <r>
      <rPr>
        <b/>
        <sz val="11"/>
        <color theme="1"/>
        <rFont val="Arial"/>
        <family val="2"/>
      </rPr>
      <t xml:space="preserve"> (Rzehak, 1888) </t>
    </r>
  </si>
  <si>
    <r>
      <t>Neolenticulina variabilis</t>
    </r>
    <r>
      <rPr>
        <b/>
        <sz val="11"/>
        <color theme="1"/>
        <rFont val="Arial"/>
        <family val="2"/>
      </rPr>
      <t xml:space="preserve"> (Reuss, 1850)</t>
    </r>
  </si>
  <si>
    <t xml:space="preserve">Nonionella atlantica Cushman, 1936 </t>
  </si>
  <si>
    <r>
      <t>Nonionella iridea</t>
    </r>
    <r>
      <rPr>
        <b/>
        <sz val="11"/>
        <color theme="1"/>
        <rFont val="Arial"/>
        <family val="2"/>
      </rPr>
      <t xml:space="preserve"> Heron-Allen &amp; Earland, 1932</t>
    </r>
  </si>
  <si>
    <r>
      <t>Nonionella stella</t>
    </r>
    <r>
      <rPr>
        <b/>
        <sz val="11"/>
        <color theme="1"/>
        <rFont val="Arial"/>
        <family val="2"/>
      </rPr>
      <t xml:space="preserve"> (Cushman &amp; Moyer, 1930)</t>
    </r>
  </si>
  <si>
    <r>
      <t>Nonionella turgida</t>
    </r>
    <r>
      <rPr>
        <b/>
        <sz val="11"/>
        <color theme="1"/>
        <rFont val="Arial"/>
        <family val="2"/>
      </rPr>
      <t xml:space="preserve"> (Williamson, 1858) </t>
    </r>
  </si>
  <si>
    <r>
      <t>Pseudotriloculina rotunda</t>
    </r>
    <r>
      <rPr>
        <b/>
        <sz val="11"/>
        <color theme="1"/>
        <rFont val="Arial"/>
        <family val="2"/>
      </rPr>
      <t xml:space="preserve"> (Schlumberger, 1893) </t>
    </r>
  </si>
  <si>
    <r>
      <t>Quinqueloculina bradyana</t>
    </r>
    <r>
      <rPr>
        <b/>
        <sz val="11"/>
        <color theme="1"/>
        <rFont val="Arial"/>
        <family val="2"/>
      </rPr>
      <t xml:space="preserve"> Cushman, 1917 </t>
    </r>
  </si>
  <si>
    <r>
      <t>Quinqueloculina dimidiata</t>
    </r>
    <r>
      <rPr>
        <b/>
        <sz val="11"/>
        <color theme="1"/>
        <rFont val="Arial"/>
        <family val="2"/>
      </rPr>
      <t xml:space="preserve"> Terquem, 1876 </t>
    </r>
  </si>
  <si>
    <r>
      <t xml:space="preserve">Quinqueloculina seminula </t>
    </r>
    <r>
      <rPr>
        <b/>
        <sz val="11"/>
        <color theme="1"/>
        <rFont val="Arial"/>
        <family val="2"/>
      </rPr>
      <t>(Linné, 1758)</t>
    </r>
  </si>
  <si>
    <r>
      <t>Quinqueloculina stelligera</t>
    </r>
    <r>
      <rPr>
        <b/>
        <sz val="11"/>
        <color theme="1"/>
        <rFont val="Arial"/>
        <family val="2"/>
      </rPr>
      <t xml:space="preserve"> Schlumberger, 1893 </t>
    </r>
  </si>
  <si>
    <r>
      <t>Reophax communis</t>
    </r>
    <r>
      <rPr>
        <b/>
        <sz val="11"/>
        <color theme="1"/>
        <rFont val="Arial"/>
        <family val="2"/>
      </rPr>
      <t xml:space="preserve"> Lacroix, 1930 </t>
    </r>
  </si>
  <si>
    <r>
      <t>Rosalina bradyi</t>
    </r>
    <r>
      <rPr>
        <b/>
        <sz val="11"/>
        <color theme="1"/>
        <rFont val="Arial"/>
        <family val="2"/>
      </rPr>
      <t xml:space="preserve"> (Cushman, 1915) </t>
    </r>
  </si>
  <si>
    <r>
      <t>Siphonaperta agglutinans</t>
    </r>
    <r>
      <rPr>
        <b/>
        <sz val="11"/>
        <color theme="1"/>
        <rFont val="Arial"/>
        <family val="2"/>
      </rPr>
      <t xml:space="preserve"> (d'Orbigny, 1839) </t>
    </r>
  </si>
  <si>
    <r>
      <t>Siphonaperta aspera</t>
    </r>
    <r>
      <rPr>
        <b/>
        <sz val="11"/>
        <color theme="1"/>
        <rFont val="Arial"/>
        <family val="2"/>
      </rPr>
      <t xml:space="preserve"> (d'Orbigny, 1826) </t>
    </r>
  </si>
  <si>
    <r>
      <t>Spiroloculina excavata</t>
    </r>
    <r>
      <rPr>
        <b/>
        <sz val="11"/>
        <color theme="1"/>
        <rFont val="Arial"/>
        <family val="2"/>
      </rPr>
      <t xml:space="preserve"> d'Orbigny, 1846 </t>
    </r>
  </si>
  <si>
    <r>
      <t>Spiroloculina nummiformis</t>
    </r>
    <r>
      <rPr>
        <b/>
        <sz val="11"/>
        <color theme="1"/>
        <rFont val="Arial"/>
        <family val="2"/>
      </rPr>
      <t xml:space="preserve"> Said, 1949</t>
    </r>
  </si>
  <si>
    <r>
      <rPr>
        <b/>
        <i/>
        <sz val="11"/>
        <color theme="1"/>
        <rFont val="Arial"/>
        <family val="2"/>
      </rPr>
      <t>Stainforthia fusiformis</t>
    </r>
    <r>
      <rPr>
        <b/>
        <sz val="11"/>
        <color theme="1"/>
        <rFont val="Arial"/>
        <family val="2"/>
      </rPr>
      <t xml:space="preserve"> (Williamson, 1858)</t>
    </r>
  </si>
  <si>
    <r>
      <t>Textularia earlandi</t>
    </r>
    <r>
      <rPr>
        <b/>
        <sz val="11"/>
        <color theme="1"/>
        <rFont val="Arial"/>
        <family val="2"/>
      </rPr>
      <t xml:space="preserve"> Parker, 1952 </t>
    </r>
  </si>
  <si>
    <r>
      <t xml:space="preserve">Triloculina rotunda </t>
    </r>
    <r>
      <rPr>
        <b/>
        <sz val="11"/>
        <color theme="1"/>
        <rFont val="Arial"/>
        <family val="2"/>
      </rPr>
      <t>d'Orbigny, 1893</t>
    </r>
  </si>
  <si>
    <r>
      <t>Triloculina</t>
    </r>
    <r>
      <rPr>
        <b/>
        <sz val="11"/>
        <color theme="1"/>
        <rFont val="Arial"/>
        <family val="2"/>
      </rPr>
      <t xml:space="preserve"> sp.</t>
    </r>
  </si>
  <si>
    <r>
      <t>Virgulina pertusa</t>
    </r>
    <r>
      <rPr>
        <b/>
        <sz val="11"/>
        <color theme="1"/>
        <rFont val="Arial"/>
        <family val="2"/>
      </rPr>
      <t xml:space="preserve"> Reuss, 1861</t>
    </r>
  </si>
  <si>
    <t>%</t>
  </si>
  <si>
    <r>
      <t>Bolivina subaenariensis</t>
    </r>
    <r>
      <rPr>
        <b/>
        <sz val="13.5"/>
        <color theme="1"/>
        <rFont val="Calibri"/>
        <family val="2"/>
        <scheme val="minor"/>
      </rPr>
      <t xml:space="preserve"> Cushman, 1922</t>
    </r>
    <r>
      <rPr>
        <sz val="11"/>
        <color theme="1"/>
        <rFont val="Calibri"/>
        <family val="2"/>
        <scheme val="minor"/>
      </rPr>
      <t> </t>
    </r>
  </si>
  <si>
    <t>Number of living foraminifera counted in each sample</t>
  </si>
  <si>
    <t xml:space="preserve">Stations </t>
  </si>
  <si>
    <t xml:space="preserve">Quinqueloculina sp. </t>
  </si>
  <si>
    <t>Max.</t>
  </si>
  <si>
    <t>Total percentage</t>
  </si>
  <si>
    <r>
      <t>Bolivina</t>
    </r>
    <r>
      <rPr>
        <b/>
        <sz val="11"/>
        <color theme="1"/>
        <rFont val="Arial"/>
        <family val="2"/>
      </rPr>
      <t xml:space="preserve"> sp.</t>
    </r>
  </si>
  <si>
    <t xml:space="preserve">Lenticulina sp. </t>
  </si>
  <si>
    <r>
      <t>Adelosina longirostra</t>
    </r>
    <r>
      <rPr>
        <b/>
        <sz val="11"/>
        <color theme="1"/>
        <rFont val="Arial"/>
        <family val="2"/>
      </rPr>
      <t xml:space="preserve"> (d'Orbigny, 1846) </t>
    </r>
  </si>
  <si>
    <r>
      <t xml:space="preserve">Ammonia parkinsoniana </t>
    </r>
    <r>
      <rPr>
        <b/>
        <sz val="11"/>
        <color theme="1"/>
        <rFont val="Arial"/>
        <family val="2"/>
      </rPr>
      <t>(d Orbigny, 1839)</t>
    </r>
  </si>
  <si>
    <r>
      <t>Bulimina aculeata</t>
    </r>
    <r>
      <rPr>
        <b/>
        <sz val="11"/>
        <color theme="1"/>
        <rFont val="Arial"/>
        <family val="2"/>
      </rPr>
      <t xml:space="preserve"> d’Orbigny, 1826</t>
    </r>
  </si>
  <si>
    <r>
      <t>Bulimina elongata</t>
    </r>
    <r>
      <rPr>
        <b/>
        <sz val="11"/>
        <color theme="1"/>
        <rFont val="Arial"/>
        <family val="2"/>
      </rPr>
      <t xml:space="preserve"> d'Orbigny, 1846</t>
    </r>
  </si>
  <si>
    <r>
      <t>Bulimina marginata</t>
    </r>
    <r>
      <rPr>
        <b/>
        <sz val="11"/>
        <color theme="1"/>
        <rFont val="Arial"/>
        <family val="2"/>
      </rPr>
      <t xml:space="preserve"> d’Orbibny, 1826</t>
    </r>
  </si>
  <si>
    <r>
      <t>Buliminella elegantissima</t>
    </r>
    <r>
      <rPr>
        <b/>
        <sz val="11"/>
        <color theme="1"/>
        <rFont val="Arial"/>
        <family val="2"/>
      </rPr>
      <t xml:space="preserve"> (d’Orbigny, 1839)</t>
    </r>
  </si>
  <si>
    <r>
      <rPr>
        <b/>
        <i/>
        <sz val="11"/>
        <color theme="1"/>
        <rFont val="Arial"/>
        <family val="2"/>
      </rPr>
      <t>Cassidulina laevigata</t>
    </r>
    <r>
      <rPr>
        <b/>
        <sz val="11"/>
        <color theme="1"/>
        <rFont val="Arial"/>
        <family val="2"/>
      </rPr>
      <t xml:space="preserve"> d'Orbigny 1826</t>
    </r>
  </si>
  <si>
    <r>
      <t>Flintinoides labiosa </t>
    </r>
    <r>
      <rPr>
        <b/>
        <sz val="11"/>
        <color theme="1"/>
        <rFont val="Arial"/>
        <family val="2"/>
      </rPr>
      <t>(d'Orbigny, 1839)</t>
    </r>
  </si>
  <si>
    <t>Miliolids (dissolved)</t>
  </si>
  <si>
    <r>
      <t xml:space="preserve">Parafissurina </t>
    </r>
    <r>
      <rPr>
        <b/>
        <sz val="11"/>
        <color theme="1"/>
        <rFont val="Arial"/>
        <family val="2"/>
      </rPr>
      <t>sp.</t>
    </r>
  </si>
  <si>
    <r>
      <t>Quinqueloculina bosciana</t>
    </r>
    <r>
      <rPr>
        <b/>
        <sz val="11"/>
        <color theme="1"/>
        <rFont val="Arial"/>
        <family val="2"/>
      </rPr>
      <t xml:space="preserve"> d'Orbigny, 1839  </t>
    </r>
  </si>
  <si>
    <r>
      <t>Quinqueloculina boueana</t>
    </r>
    <r>
      <rPr>
        <b/>
        <sz val="11"/>
        <color theme="1"/>
        <rFont val="Arial"/>
        <family val="2"/>
      </rPr>
      <t xml:space="preserve"> d'Orbigny, 1846</t>
    </r>
  </si>
  <si>
    <r>
      <t xml:space="preserve">Quinqueloculina laevigata </t>
    </r>
    <r>
      <rPr>
        <b/>
        <sz val="11"/>
        <color theme="1"/>
        <rFont val="Arial"/>
        <family val="2"/>
      </rPr>
      <t>d'Orbigny, 1826</t>
    </r>
    <r>
      <rPr>
        <sz val="11"/>
        <color theme="1"/>
        <rFont val="Arial"/>
        <family val="2"/>
      </rPr>
      <t xml:space="preserve"> </t>
    </r>
  </si>
  <si>
    <r>
      <t>Quinqueloculina lamarckiana</t>
    </r>
    <r>
      <rPr>
        <b/>
        <sz val="11"/>
        <color theme="1"/>
        <rFont val="Arial"/>
        <family val="2"/>
      </rPr>
      <t xml:space="preserve"> d'Orbigny, 1839 </t>
    </r>
  </si>
  <si>
    <r>
      <t>Quinqueloculina poeyana</t>
    </r>
    <r>
      <rPr>
        <b/>
        <sz val="11"/>
        <color theme="1"/>
        <rFont val="Arial"/>
        <family val="2"/>
      </rPr>
      <t xml:space="preserve"> d'Orbigny, 1839 </t>
    </r>
  </si>
  <si>
    <r>
      <t>Siphonaperta</t>
    </r>
    <r>
      <rPr>
        <b/>
        <sz val="11"/>
        <color theme="1"/>
        <rFont val="Arial"/>
        <family val="2"/>
      </rPr>
      <t xml:space="preserve"> sp.</t>
    </r>
  </si>
  <si>
    <r>
      <t>Spirophthalmidium</t>
    </r>
    <r>
      <rPr>
        <b/>
        <sz val="11"/>
        <color theme="1"/>
        <rFont val="Arial"/>
        <family val="2"/>
      </rPr>
      <t xml:space="preserve"> sp.</t>
    </r>
  </si>
  <si>
    <r>
      <t>Textularia</t>
    </r>
    <r>
      <rPr>
        <b/>
        <sz val="11"/>
        <color theme="1"/>
        <rFont val="Arial"/>
        <family val="2"/>
      </rPr>
      <t xml:space="preserve"> sp.</t>
    </r>
  </si>
  <si>
    <t>Equitabilty</t>
  </si>
  <si>
    <t xml:space="preserve">Species Richness </t>
  </si>
  <si>
    <t>Shannon Index</t>
  </si>
  <si>
    <r>
      <rPr>
        <b/>
        <i/>
        <sz val="11"/>
        <color theme="1"/>
        <rFont val="Arial"/>
        <family val="2"/>
      </rPr>
      <t>Trochammina inflata</t>
    </r>
    <r>
      <rPr>
        <b/>
        <sz val="11"/>
        <color theme="1"/>
        <rFont val="Arial"/>
        <family val="2"/>
      </rPr>
      <t xml:space="preserve"> (Montagu, 1808)</t>
    </r>
  </si>
  <si>
    <r>
      <rPr>
        <b/>
        <i/>
        <sz val="11"/>
        <color theme="1"/>
        <rFont val="Arial"/>
        <family val="2"/>
      </rPr>
      <t>Spiroloculina</t>
    </r>
    <r>
      <rPr>
        <b/>
        <sz val="11"/>
        <color theme="1"/>
        <rFont val="Arial"/>
        <family val="2"/>
      </rPr>
      <t xml:space="preserve"> sp. 1</t>
    </r>
  </si>
  <si>
    <r>
      <rPr>
        <b/>
        <i/>
        <sz val="11"/>
        <color theme="1"/>
        <rFont val="Arial"/>
        <family val="2"/>
      </rPr>
      <t xml:space="preserve">Spiroloculina </t>
    </r>
    <r>
      <rPr>
        <b/>
        <sz val="11"/>
        <color theme="1"/>
        <rFont val="Arial"/>
        <family val="2"/>
      </rPr>
      <t>sp. 2</t>
    </r>
  </si>
  <si>
    <t>Living assemblage of benthic foraminifera</t>
  </si>
  <si>
    <t>Foraminiferal Density (n.º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sz val="13.5"/>
      <color theme="1"/>
      <name val="Calibri"/>
      <family val="2"/>
      <scheme val="minor"/>
    </font>
    <font>
      <b/>
      <i/>
      <sz val="13.5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164" fontId="3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wrapText="1"/>
    </xf>
    <xf numFmtId="0" fontId="3" fillId="0" borderId="0" xfId="0" applyFont="1" applyAlignment="1">
      <alignment horizontal="left"/>
    </xf>
    <xf numFmtId="0" fontId="3" fillId="0" borderId="0" xfId="0" applyFont="1"/>
    <xf numFmtId="0" fontId="5" fillId="0" borderId="1" xfId="0" applyFont="1" applyBorder="1"/>
    <xf numFmtId="0" fontId="1" fillId="2" borderId="1" xfId="0" applyFont="1" applyFill="1" applyBorder="1" applyAlignment="1">
      <alignment horizontal="center"/>
    </xf>
    <xf numFmtId="164" fontId="6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left" vertical="center"/>
    </xf>
    <xf numFmtId="164" fontId="1" fillId="2" borderId="2" xfId="0" applyNumberFormat="1" applyFont="1" applyFill="1" applyBorder="1" applyAlignment="1">
      <alignment horizontal="center" vertical="center"/>
    </xf>
    <xf numFmtId="1" fontId="1" fillId="2" borderId="2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3" fillId="3" borderId="0" xfId="0" applyFont="1" applyFill="1"/>
    <xf numFmtId="0" fontId="1" fillId="3" borderId="0" xfId="0" applyFont="1" applyFill="1" applyBorder="1" applyAlignment="1">
      <alignment horizontal="left" vertical="center"/>
    </xf>
    <xf numFmtId="0" fontId="3" fillId="3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6"/>
  <sheetViews>
    <sheetView tabSelected="1" topLeftCell="J1" zoomScale="140" zoomScaleNormal="140" workbookViewId="0">
      <selection activeCell="A3" sqref="A3"/>
    </sheetView>
  </sheetViews>
  <sheetFormatPr defaultRowHeight="15" x14ac:dyDescent="0.25"/>
  <cols>
    <col min="1" max="1" width="56.42578125" style="8" customWidth="1"/>
    <col min="2" max="11" width="9.28515625" style="9" customWidth="1"/>
  </cols>
  <sheetData>
    <row r="1" spans="1:12" x14ac:dyDescent="0.25">
      <c r="A1" s="22" t="s">
        <v>106</v>
      </c>
      <c r="B1" s="23"/>
      <c r="C1" s="21"/>
      <c r="D1" s="21"/>
      <c r="E1" s="21"/>
      <c r="F1" s="21"/>
      <c r="G1" s="21"/>
      <c r="H1" s="21"/>
      <c r="I1" s="21"/>
      <c r="J1" s="21"/>
      <c r="K1" s="21"/>
    </row>
    <row r="2" spans="1:12" x14ac:dyDescent="0.25">
      <c r="A2" s="20" t="s">
        <v>76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3" t="s">
        <v>7</v>
      </c>
      <c r="I2" s="13" t="s">
        <v>8</v>
      </c>
      <c r="J2" s="13" t="s">
        <v>9</v>
      </c>
      <c r="K2" s="13" t="s">
        <v>10</v>
      </c>
    </row>
    <row r="3" spans="1:12" x14ac:dyDescent="0.25">
      <c r="A3" s="17" t="s">
        <v>107</v>
      </c>
      <c r="B3" s="19">
        <v>556.94098088113049</v>
      </c>
      <c r="C3" s="19">
        <v>11095.890410958906</v>
      </c>
      <c r="D3" s="19">
        <v>2325.5813953488373</v>
      </c>
      <c r="E3" s="19">
        <v>3078.8485607008761</v>
      </c>
      <c r="F3" s="19">
        <v>4113.3455210237662</v>
      </c>
      <c r="G3" s="19">
        <v>5575.8683729433278</v>
      </c>
      <c r="H3" s="19">
        <v>3830.3341902313628</v>
      </c>
      <c r="I3" s="19">
        <v>4298.7249544626593</v>
      </c>
      <c r="J3" s="19">
        <v>14861.660079051384</v>
      </c>
      <c r="K3" s="19">
        <v>7132.216014897579</v>
      </c>
    </row>
    <row r="4" spans="1:12" x14ac:dyDescent="0.25">
      <c r="A4" s="17" t="s">
        <v>101</v>
      </c>
      <c r="B4" s="14">
        <v>17</v>
      </c>
      <c r="C4" s="14">
        <v>46</v>
      </c>
      <c r="D4" s="14">
        <v>35</v>
      </c>
      <c r="E4" s="14">
        <v>28</v>
      </c>
      <c r="F4" s="14">
        <v>37</v>
      </c>
      <c r="G4" s="14">
        <v>39</v>
      </c>
      <c r="H4" s="14">
        <v>33</v>
      </c>
      <c r="I4" s="14">
        <v>36</v>
      </c>
      <c r="J4" s="14">
        <v>38</v>
      </c>
      <c r="K4" s="14">
        <v>36</v>
      </c>
    </row>
    <row r="5" spans="1:12" x14ac:dyDescent="0.25">
      <c r="A5" s="17" t="s">
        <v>100</v>
      </c>
      <c r="B5" s="18">
        <v>0.190114705909568</v>
      </c>
      <c r="C5" s="18">
        <v>0.74488444768998996</v>
      </c>
      <c r="D5" s="18">
        <v>0.645150692958945</v>
      </c>
      <c r="E5" s="18">
        <v>0.56895216637478596</v>
      </c>
      <c r="F5" s="18">
        <v>0.57111970781461896</v>
      </c>
      <c r="G5" s="18">
        <v>0.52398940269960004</v>
      </c>
      <c r="H5" s="18">
        <v>0.65502502407941898</v>
      </c>
      <c r="I5" s="18">
        <v>0.60159711891220202</v>
      </c>
      <c r="J5" s="18">
        <v>0.66593726770724804</v>
      </c>
      <c r="K5" s="18">
        <v>0.63165864067641597</v>
      </c>
    </row>
    <row r="6" spans="1:12" x14ac:dyDescent="0.25">
      <c r="A6" s="17" t="s">
        <v>102</v>
      </c>
      <c r="B6" s="18">
        <v>0.53863552168430995</v>
      </c>
      <c r="C6" s="18">
        <v>2.8518954320268102</v>
      </c>
      <c r="D6" s="18">
        <v>2.29373526558014</v>
      </c>
      <c r="E6" s="18">
        <v>1.8958649748680101</v>
      </c>
      <c r="F6" s="18">
        <v>2.0622663832119401</v>
      </c>
      <c r="G6" s="18">
        <v>1.9196674787086401</v>
      </c>
      <c r="H6" s="18">
        <v>2.2902999496434502</v>
      </c>
      <c r="I6" s="18">
        <v>2.1558346689425099</v>
      </c>
      <c r="J6" s="18">
        <v>2.4224041882578899</v>
      </c>
      <c r="K6" s="18">
        <v>2.2635607015033798</v>
      </c>
    </row>
    <row r="7" spans="1:12" x14ac:dyDescent="0.25">
      <c r="A7" s="17" t="s">
        <v>75</v>
      </c>
      <c r="B7" s="14">
        <v>313</v>
      </c>
      <c r="C7" s="14">
        <v>460</v>
      </c>
      <c r="D7" s="14">
        <v>449</v>
      </c>
      <c r="E7" s="14">
        <v>421</v>
      </c>
      <c r="F7" s="14">
        <v>350</v>
      </c>
      <c r="G7" s="14">
        <v>423</v>
      </c>
      <c r="H7" s="14">
        <v>393</v>
      </c>
      <c r="I7" s="14">
        <v>376</v>
      </c>
      <c r="J7" s="14">
        <v>411</v>
      </c>
      <c r="K7" s="14">
        <v>409</v>
      </c>
    </row>
    <row r="8" spans="1:12" x14ac:dyDescent="0.25">
      <c r="A8" s="17" t="s">
        <v>0</v>
      </c>
      <c r="B8" s="11" t="s">
        <v>73</v>
      </c>
      <c r="C8" s="11" t="s">
        <v>73</v>
      </c>
      <c r="D8" s="11" t="s">
        <v>73</v>
      </c>
      <c r="E8" s="11" t="s">
        <v>73</v>
      </c>
      <c r="F8" s="11" t="s">
        <v>73</v>
      </c>
      <c r="G8" s="11" t="s">
        <v>73</v>
      </c>
      <c r="H8" s="11" t="s">
        <v>73</v>
      </c>
      <c r="I8" s="11" t="s">
        <v>73</v>
      </c>
      <c r="J8" s="11" t="s">
        <v>73</v>
      </c>
      <c r="K8" s="11" t="s">
        <v>73</v>
      </c>
      <c r="L8" s="11" t="s">
        <v>78</v>
      </c>
    </row>
    <row r="9" spans="1:12" x14ac:dyDescent="0.25">
      <c r="A9" s="2" t="s">
        <v>11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.72992700729927007</v>
      </c>
      <c r="K9" s="3">
        <v>0</v>
      </c>
      <c r="L9" s="12">
        <f>MAX(B9:K9)</f>
        <v>0.72992700729927007</v>
      </c>
    </row>
    <row r="10" spans="1:12" x14ac:dyDescent="0.25">
      <c r="A10" s="4" t="s">
        <v>12</v>
      </c>
      <c r="B10" s="3">
        <v>0</v>
      </c>
      <c r="C10" s="3">
        <v>0.21739130434782608</v>
      </c>
      <c r="D10" s="3">
        <v>0.22271714922048999</v>
      </c>
      <c r="E10" s="3">
        <v>0.71258907363420432</v>
      </c>
      <c r="F10" s="3">
        <v>0</v>
      </c>
      <c r="G10" s="3">
        <v>0</v>
      </c>
      <c r="H10" s="3">
        <v>0</v>
      </c>
      <c r="I10" s="3">
        <v>0</v>
      </c>
      <c r="J10" s="3">
        <v>1.9464720194647203</v>
      </c>
      <c r="K10" s="3">
        <v>0.24449877750611246</v>
      </c>
      <c r="L10" s="12">
        <f t="shared" ref="L10:L63" si="0">MAX(B10:K10)</f>
        <v>1.9464720194647203</v>
      </c>
    </row>
    <row r="11" spans="1:12" x14ac:dyDescent="0.25">
      <c r="A11" s="2" t="s">
        <v>82</v>
      </c>
      <c r="B11" s="3">
        <v>0</v>
      </c>
      <c r="C11" s="3">
        <v>0</v>
      </c>
      <c r="D11" s="3">
        <v>0.22271714922048999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12">
        <f t="shared" si="0"/>
        <v>0.22271714922048999</v>
      </c>
    </row>
    <row r="12" spans="1:12" x14ac:dyDescent="0.25">
      <c r="A12" s="2" t="s">
        <v>13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.2544529262086514</v>
      </c>
      <c r="I12" s="3">
        <v>0</v>
      </c>
      <c r="J12" s="3">
        <v>0</v>
      </c>
      <c r="K12" s="3">
        <v>0</v>
      </c>
      <c r="L12" s="12">
        <f t="shared" si="0"/>
        <v>0.2544529262086514</v>
      </c>
    </row>
    <row r="13" spans="1:12" x14ac:dyDescent="0.25">
      <c r="A13" s="2" t="s">
        <v>14</v>
      </c>
      <c r="B13" s="3">
        <v>0</v>
      </c>
      <c r="C13" s="3">
        <v>0</v>
      </c>
      <c r="D13" s="3">
        <v>0</v>
      </c>
      <c r="E13" s="3">
        <v>0.23752969121140141</v>
      </c>
      <c r="F13" s="3">
        <v>0.2857142857142857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12">
        <f t="shared" si="0"/>
        <v>0.2857142857142857</v>
      </c>
    </row>
    <row r="14" spans="1:12" x14ac:dyDescent="0.25">
      <c r="A14" s="1" t="s">
        <v>15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.2364066193853428</v>
      </c>
      <c r="H14" s="3">
        <v>0.2544529262086514</v>
      </c>
      <c r="I14" s="3">
        <v>0</v>
      </c>
      <c r="J14" s="3">
        <v>0</v>
      </c>
      <c r="K14" s="3">
        <v>0</v>
      </c>
      <c r="L14" s="12">
        <f t="shared" si="0"/>
        <v>0.2544529262086514</v>
      </c>
    </row>
    <row r="15" spans="1:12" x14ac:dyDescent="0.25">
      <c r="A15" s="2" t="s">
        <v>83</v>
      </c>
      <c r="B15" s="3">
        <v>90.734824281150154</v>
      </c>
      <c r="C15" s="3">
        <v>19.782608695652176</v>
      </c>
      <c r="D15" s="3">
        <v>40.089086859688194</v>
      </c>
      <c r="E15" s="3">
        <v>46.080760095011875</v>
      </c>
      <c r="F15" s="3">
        <v>35.142857142857146</v>
      </c>
      <c r="G15" s="3">
        <v>56.501182033096924</v>
      </c>
      <c r="H15" s="3">
        <v>33.078880407124679</v>
      </c>
      <c r="I15" s="3">
        <v>41.755319148936174</v>
      </c>
      <c r="J15" s="3">
        <v>37.956204379562045</v>
      </c>
      <c r="K15" s="3">
        <v>37.65281173594132</v>
      </c>
      <c r="L15" s="12">
        <f t="shared" si="0"/>
        <v>90.734824281150154</v>
      </c>
    </row>
    <row r="16" spans="1:12" x14ac:dyDescent="0.25">
      <c r="A16" s="2" t="s">
        <v>16</v>
      </c>
      <c r="B16" s="3">
        <v>0</v>
      </c>
      <c r="C16" s="3">
        <v>0</v>
      </c>
      <c r="D16" s="3">
        <v>0.66815144766146994</v>
      </c>
      <c r="E16" s="3">
        <v>0</v>
      </c>
      <c r="F16" s="3">
        <v>0</v>
      </c>
      <c r="G16" s="3">
        <v>0.2364066193853428</v>
      </c>
      <c r="H16" s="3">
        <v>0</v>
      </c>
      <c r="I16" s="3">
        <v>0.26595744680851063</v>
      </c>
      <c r="J16" s="3">
        <v>0.24330900243309003</v>
      </c>
      <c r="K16" s="3">
        <v>0</v>
      </c>
      <c r="L16" s="12">
        <f t="shared" si="0"/>
        <v>0.66815144766146994</v>
      </c>
    </row>
    <row r="17" spans="1:12" x14ac:dyDescent="0.25">
      <c r="A17" s="2" t="s">
        <v>17</v>
      </c>
      <c r="B17" s="3">
        <v>0.31948881789137379</v>
      </c>
      <c r="C17" s="3">
        <v>4.3478260869565215</v>
      </c>
      <c r="D17" s="3">
        <v>1.5590200445434299</v>
      </c>
      <c r="E17" s="3">
        <v>0.95011876484560565</v>
      </c>
      <c r="F17" s="3">
        <v>0.2857142857142857</v>
      </c>
      <c r="G17" s="3">
        <v>0</v>
      </c>
      <c r="H17" s="3">
        <v>1.272264631043257</v>
      </c>
      <c r="I17" s="3">
        <v>0.26595744680851063</v>
      </c>
      <c r="J17" s="3">
        <v>0.72992700729927007</v>
      </c>
      <c r="K17" s="3">
        <v>0.97799511002444983</v>
      </c>
      <c r="L17" s="12">
        <f t="shared" si="0"/>
        <v>4.3478260869565215</v>
      </c>
    </row>
    <row r="18" spans="1:12" x14ac:dyDescent="0.25">
      <c r="A18" s="5" t="s">
        <v>18</v>
      </c>
      <c r="B18" s="3">
        <v>0</v>
      </c>
      <c r="C18" s="3">
        <v>0.65217391304347827</v>
      </c>
      <c r="D18" s="3">
        <v>2.6726057906458798</v>
      </c>
      <c r="E18" s="3">
        <v>0.71258907363420432</v>
      </c>
      <c r="F18" s="3">
        <v>0.5714285714285714</v>
      </c>
      <c r="G18" s="3">
        <v>0.2364066193853428</v>
      </c>
      <c r="H18" s="3">
        <v>3.3078880407124682</v>
      </c>
      <c r="I18" s="3">
        <v>0.53191489361702127</v>
      </c>
      <c r="J18" s="3">
        <v>2.9197080291970803</v>
      </c>
      <c r="K18" s="3">
        <v>0.97799511002444983</v>
      </c>
      <c r="L18" s="12">
        <f t="shared" si="0"/>
        <v>3.3078880407124682</v>
      </c>
    </row>
    <row r="19" spans="1:12" x14ac:dyDescent="0.25">
      <c r="A19" s="5" t="s">
        <v>19</v>
      </c>
      <c r="B19" s="3">
        <v>0</v>
      </c>
      <c r="C19" s="3">
        <v>14.782608695652174</v>
      </c>
      <c r="D19" s="3">
        <v>8.2405345211581285</v>
      </c>
      <c r="E19" s="3">
        <v>13.539192399049881</v>
      </c>
      <c r="F19" s="3">
        <v>7.1428571428571432</v>
      </c>
      <c r="G19" s="3">
        <v>1.4184397163120568</v>
      </c>
      <c r="H19" s="3">
        <v>3.3078880407124682</v>
      </c>
      <c r="I19" s="3">
        <v>7.1808510638297873</v>
      </c>
      <c r="J19" s="3">
        <v>7.0559610705596105</v>
      </c>
      <c r="K19" s="3">
        <v>4.4009779951100247</v>
      </c>
      <c r="L19" s="12">
        <f t="shared" si="0"/>
        <v>14.782608695652174</v>
      </c>
    </row>
    <row r="20" spans="1:12" x14ac:dyDescent="0.25">
      <c r="A20" s="2" t="s">
        <v>20</v>
      </c>
      <c r="B20" s="3">
        <v>0</v>
      </c>
      <c r="C20" s="3">
        <v>0.65217391304347827</v>
      </c>
      <c r="D20" s="3">
        <v>4.2316258351893099</v>
      </c>
      <c r="E20" s="3">
        <v>4.0380047505938244</v>
      </c>
      <c r="F20" s="3">
        <v>0.5714285714285714</v>
      </c>
      <c r="G20" s="3">
        <v>0.70921985815602839</v>
      </c>
      <c r="H20" s="3">
        <v>1.7811704834605597</v>
      </c>
      <c r="I20" s="3">
        <v>1.5957446808510638</v>
      </c>
      <c r="J20" s="3">
        <v>1.9464720194647203</v>
      </c>
      <c r="K20" s="3">
        <v>2.2004889975550124</v>
      </c>
      <c r="L20" s="12">
        <f t="shared" si="0"/>
        <v>4.2316258351893099</v>
      </c>
    </row>
    <row r="21" spans="1:12" x14ac:dyDescent="0.25">
      <c r="A21" s="2" t="s">
        <v>21</v>
      </c>
      <c r="B21" s="3">
        <v>0</v>
      </c>
      <c r="C21" s="3">
        <v>0</v>
      </c>
      <c r="D21" s="3">
        <v>0</v>
      </c>
      <c r="E21" s="3">
        <v>0</v>
      </c>
      <c r="F21" s="3">
        <v>0.2857142857142857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12">
        <f t="shared" si="0"/>
        <v>0.2857142857142857</v>
      </c>
    </row>
    <row r="22" spans="1:12" x14ac:dyDescent="0.25">
      <c r="A22" s="5" t="s">
        <v>8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.2544529262086514</v>
      </c>
      <c r="I22" s="3">
        <v>0</v>
      </c>
      <c r="J22" s="3">
        <v>0</v>
      </c>
      <c r="K22" s="3">
        <v>0</v>
      </c>
      <c r="L22" s="12">
        <f t="shared" si="0"/>
        <v>0.2544529262086514</v>
      </c>
    </row>
    <row r="23" spans="1:12" x14ac:dyDescent="0.25">
      <c r="A23" s="5" t="s">
        <v>22</v>
      </c>
      <c r="B23" s="3">
        <v>0</v>
      </c>
      <c r="C23" s="3">
        <v>5.2173913043478262</v>
      </c>
      <c r="D23" s="3">
        <v>16.70378619153675</v>
      </c>
      <c r="E23" s="3">
        <v>17.814726840855108</v>
      </c>
      <c r="F23" s="3">
        <v>32.857142857142854</v>
      </c>
      <c r="G23" s="3">
        <v>9.6926713947990546</v>
      </c>
      <c r="H23" s="3">
        <v>26.208651399491096</v>
      </c>
      <c r="I23" s="3">
        <v>21.276595744680851</v>
      </c>
      <c r="J23" s="3">
        <v>16.301703163017031</v>
      </c>
      <c r="K23" s="3">
        <v>23.960880195599021</v>
      </c>
      <c r="L23" s="12">
        <f t="shared" si="0"/>
        <v>32.857142857142854</v>
      </c>
    </row>
    <row r="24" spans="1:12" x14ac:dyDescent="0.25">
      <c r="A24" s="2" t="s">
        <v>23</v>
      </c>
      <c r="B24" s="3">
        <v>0</v>
      </c>
      <c r="C24" s="3">
        <v>0.43478260869565216</v>
      </c>
      <c r="D24" s="3">
        <v>0.44543429844097998</v>
      </c>
      <c r="E24" s="3">
        <v>0</v>
      </c>
      <c r="F24" s="3">
        <v>0.5714285714285714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12">
        <f t="shared" si="0"/>
        <v>0.5714285714285714</v>
      </c>
    </row>
    <row r="25" spans="1:12" x14ac:dyDescent="0.25">
      <c r="A25" s="2" t="s">
        <v>24</v>
      </c>
      <c r="B25" s="3">
        <v>0</v>
      </c>
      <c r="C25" s="3">
        <v>0</v>
      </c>
      <c r="D25" s="3">
        <v>0.22271714922048999</v>
      </c>
      <c r="E25" s="3">
        <v>0</v>
      </c>
      <c r="F25" s="3">
        <v>0</v>
      </c>
      <c r="G25" s="3">
        <v>0</v>
      </c>
      <c r="H25" s="3">
        <v>0.2544529262086514</v>
      </c>
      <c r="I25" s="3">
        <v>0</v>
      </c>
      <c r="J25" s="3">
        <v>0</v>
      </c>
      <c r="K25" s="3">
        <v>0</v>
      </c>
      <c r="L25" s="12">
        <f t="shared" si="0"/>
        <v>0.2544529262086514</v>
      </c>
    </row>
    <row r="26" spans="1:12" x14ac:dyDescent="0.25">
      <c r="A26" s="1" t="s">
        <v>25</v>
      </c>
      <c r="B26" s="3">
        <v>0</v>
      </c>
      <c r="C26" s="3">
        <v>0</v>
      </c>
      <c r="D26" s="3">
        <v>0.22271714922048999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12">
        <f t="shared" si="0"/>
        <v>0.22271714922048999</v>
      </c>
    </row>
    <row r="27" spans="1:12" ht="18" x14ac:dyDescent="0.3">
      <c r="A27" s="10" t="s">
        <v>74</v>
      </c>
      <c r="B27" s="3">
        <v>0</v>
      </c>
      <c r="C27" s="3">
        <v>0.21739130434782608</v>
      </c>
      <c r="D27" s="3">
        <v>0.44543429844097998</v>
      </c>
      <c r="E27" s="3">
        <v>0</v>
      </c>
      <c r="F27" s="3">
        <v>2.5714285714285716</v>
      </c>
      <c r="G27" s="3">
        <v>0.94562647754137119</v>
      </c>
      <c r="H27" s="3">
        <v>0.2544529262086514</v>
      </c>
      <c r="I27" s="3">
        <v>0</v>
      </c>
      <c r="J27" s="3">
        <v>0</v>
      </c>
      <c r="K27" s="3">
        <v>0.24449877750611246</v>
      </c>
      <c r="L27" s="12">
        <f t="shared" si="0"/>
        <v>2.5714285714285716</v>
      </c>
    </row>
    <row r="28" spans="1:12" x14ac:dyDescent="0.25">
      <c r="A28" s="2" t="s">
        <v>84</v>
      </c>
      <c r="B28" s="3">
        <v>0</v>
      </c>
      <c r="C28" s="3">
        <v>3.0434782608695654</v>
      </c>
      <c r="D28" s="3">
        <v>2.2271714922048997</v>
      </c>
      <c r="E28" s="3">
        <v>1.1876484560570071</v>
      </c>
      <c r="F28" s="3">
        <v>1.4285714285714286</v>
      </c>
      <c r="G28" s="3">
        <v>1.6548463356973995</v>
      </c>
      <c r="H28" s="3">
        <v>3.5623409669211195</v>
      </c>
      <c r="I28" s="3">
        <v>1.8617021276595744</v>
      </c>
      <c r="J28" s="3">
        <v>3.4063260340632602</v>
      </c>
      <c r="K28" s="3">
        <v>2.4449877750611249</v>
      </c>
      <c r="L28" s="12">
        <f t="shared" si="0"/>
        <v>3.5623409669211195</v>
      </c>
    </row>
    <row r="29" spans="1:12" x14ac:dyDescent="0.25">
      <c r="A29" s="2" t="s">
        <v>85</v>
      </c>
      <c r="B29" s="3">
        <v>0.31948881789137379</v>
      </c>
      <c r="C29" s="3">
        <v>1.3043478260869565</v>
      </c>
      <c r="D29" s="3">
        <v>0.66815144766146994</v>
      </c>
      <c r="E29" s="3">
        <v>0.47505938242280282</v>
      </c>
      <c r="F29" s="3">
        <v>0.5714285714285714</v>
      </c>
      <c r="G29" s="3">
        <v>0.4728132387706856</v>
      </c>
      <c r="H29" s="3">
        <v>0.5089058524173028</v>
      </c>
      <c r="I29" s="3">
        <v>0</v>
      </c>
      <c r="J29" s="3">
        <v>0.48661800486618007</v>
      </c>
      <c r="K29" s="3">
        <v>0.73349633251833746</v>
      </c>
      <c r="L29" s="12">
        <f t="shared" si="0"/>
        <v>1.3043478260869565</v>
      </c>
    </row>
    <row r="30" spans="1:12" x14ac:dyDescent="0.25">
      <c r="A30" s="2" t="s">
        <v>26</v>
      </c>
      <c r="B30" s="3">
        <v>0</v>
      </c>
      <c r="C30" s="3">
        <v>0</v>
      </c>
      <c r="D30" s="3">
        <v>0</v>
      </c>
      <c r="E30" s="3">
        <v>0</v>
      </c>
      <c r="F30" s="3">
        <v>0.2857142857142857</v>
      </c>
      <c r="G30" s="3">
        <v>0.2364066193853428</v>
      </c>
      <c r="H30" s="3">
        <v>0</v>
      </c>
      <c r="I30" s="3">
        <v>0.7978723404255319</v>
      </c>
      <c r="J30" s="3">
        <v>0</v>
      </c>
      <c r="K30" s="3">
        <v>1.2224938875305624</v>
      </c>
      <c r="L30" s="12">
        <f t="shared" si="0"/>
        <v>1.2224938875305624</v>
      </c>
    </row>
    <row r="31" spans="1:12" x14ac:dyDescent="0.25">
      <c r="A31" s="2" t="s">
        <v>86</v>
      </c>
      <c r="B31" s="3">
        <v>0</v>
      </c>
      <c r="C31" s="3">
        <v>2.8260869565217392</v>
      </c>
      <c r="D31" s="3">
        <v>0.44543429844097998</v>
      </c>
      <c r="E31" s="3">
        <v>0.23752969121140141</v>
      </c>
      <c r="F31" s="3">
        <v>0.5714285714285714</v>
      </c>
      <c r="G31" s="3">
        <v>1.1820330969267139</v>
      </c>
      <c r="H31" s="3">
        <v>0</v>
      </c>
      <c r="I31" s="3">
        <v>0</v>
      </c>
      <c r="J31" s="3">
        <v>0</v>
      </c>
      <c r="K31" s="3">
        <v>0.24449877750611246</v>
      </c>
      <c r="L31" s="12">
        <f t="shared" si="0"/>
        <v>2.8260869565217392</v>
      </c>
    </row>
    <row r="32" spans="1:12" x14ac:dyDescent="0.25">
      <c r="A32" s="2" t="s">
        <v>27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.73349633251833746</v>
      </c>
      <c r="L32" s="12">
        <f t="shared" si="0"/>
        <v>0.73349633251833746</v>
      </c>
    </row>
    <row r="33" spans="1:12" x14ac:dyDescent="0.25">
      <c r="A33" s="2" t="s">
        <v>87</v>
      </c>
      <c r="B33" s="3">
        <v>0.63897763578274758</v>
      </c>
      <c r="C33" s="3">
        <v>0</v>
      </c>
      <c r="D33" s="3">
        <v>1.5590200445434299</v>
      </c>
      <c r="E33" s="3">
        <v>0.47505938242280282</v>
      </c>
      <c r="F33" s="3">
        <v>0.2857142857142857</v>
      </c>
      <c r="G33" s="3">
        <v>0</v>
      </c>
      <c r="H33" s="3">
        <v>1.272264631043257</v>
      </c>
      <c r="I33" s="3">
        <v>0.53191489361702127</v>
      </c>
      <c r="J33" s="3">
        <v>0.24330900243309003</v>
      </c>
      <c r="K33" s="3">
        <v>0.48899755501222492</v>
      </c>
      <c r="L33" s="12">
        <f t="shared" si="0"/>
        <v>1.5590200445434299</v>
      </c>
    </row>
    <row r="34" spans="1:12" x14ac:dyDescent="0.25">
      <c r="A34" s="2" t="s">
        <v>28</v>
      </c>
      <c r="B34" s="3">
        <v>0</v>
      </c>
      <c r="C34" s="3">
        <v>0</v>
      </c>
      <c r="D34" s="3">
        <v>0</v>
      </c>
      <c r="E34" s="3">
        <v>0</v>
      </c>
      <c r="F34" s="3">
        <v>0.2857142857142857</v>
      </c>
      <c r="G34" s="3">
        <v>0</v>
      </c>
      <c r="H34" s="3">
        <v>0.2544529262086514</v>
      </c>
      <c r="I34" s="3">
        <v>0.26595744680851063</v>
      </c>
      <c r="J34" s="3">
        <v>0</v>
      </c>
      <c r="K34" s="3">
        <v>0</v>
      </c>
      <c r="L34" s="12">
        <f t="shared" si="0"/>
        <v>0.2857142857142857</v>
      </c>
    </row>
    <row r="35" spans="1:12" x14ac:dyDescent="0.25">
      <c r="A35" s="1" t="s">
        <v>88</v>
      </c>
      <c r="B35" s="3">
        <v>0</v>
      </c>
      <c r="C35" s="3">
        <v>0.21739130434782608</v>
      </c>
      <c r="D35" s="3">
        <v>0.44543429844097998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12">
        <f t="shared" si="0"/>
        <v>0.44543429844097998</v>
      </c>
    </row>
    <row r="36" spans="1:12" x14ac:dyDescent="0.25">
      <c r="A36" s="2" t="s">
        <v>29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.2364066193853428</v>
      </c>
      <c r="H36" s="3">
        <v>0</v>
      </c>
      <c r="I36" s="3">
        <v>0</v>
      </c>
      <c r="J36" s="3">
        <v>0</v>
      </c>
      <c r="K36" s="3">
        <v>0</v>
      </c>
      <c r="L36" s="12">
        <f t="shared" si="0"/>
        <v>0.2364066193853428</v>
      </c>
    </row>
    <row r="37" spans="1:12" x14ac:dyDescent="0.25">
      <c r="A37" s="2" t="s">
        <v>3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.2364066193853428</v>
      </c>
      <c r="H37" s="3">
        <v>0</v>
      </c>
      <c r="I37" s="3">
        <v>0</v>
      </c>
      <c r="J37" s="3">
        <v>0</v>
      </c>
      <c r="K37" s="3">
        <v>0</v>
      </c>
      <c r="L37" s="12">
        <f t="shared" si="0"/>
        <v>0.2364066193853428</v>
      </c>
    </row>
    <row r="38" spans="1:12" x14ac:dyDescent="0.25">
      <c r="A38" s="2" t="s">
        <v>31</v>
      </c>
      <c r="B38" s="3">
        <v>0</v>
      </c>
      <c r="C38" s="3">
        <v>0.21739130434782608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.24330900243309003</v>
      </c>
      <c r="K38" s="3">
        <v>0.24449877750611246</v>
      </c>
      <c r="L38" s="12">
        <f t="shared" si="0"/>
        <v>0.24449877750611246</v>
      </c>
    </row>
    <row r="39" spans="1:12" x14ac:dyDescent="0.25">
      <c r="A39" s="2" t="s">
        <v>32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.2364066193853428</v>
      </c>
      <c r="H39" s="3">
        <v>0</v>
      </c>
      <c r="I39" s="3">
        <v>0</v>
      </c>
      <c r="J39" s="3">
        <v>0</v>
      </c>
      <c r="K39" s="3">
        <v>0</v>
      </c>
      <c r="L39" s="12">
        <f t="shared" si="0"/>
        <v>0.2364066193853428</v>
      </c>
    </row>
    <row r="40" spans="1:12" x14ac:dyDescent="0.25">
      <c r="A40" s="2" t="s">
        <v>33</v>
      </c>
      <c r="B40" s="3">
        <v>0</v>
      </c>
      <c r="C40" s="3">
        <v>0.65217391304347827</v>
      </c>
      <c r="D40" s="3">
        <v>0.66815144766146994</v>
      </c>
      <c r="E40" s="3">
        <v>0.95011876484560565</v>
      </c>
      <c r="F40" s="3">
        <v>1.1428571428571428</v>
      </c>
      <c r="G40" s="3">
        <v>0.2364066193853428</v>
      </c>
      <c r="H40" s="3">
        <v>0</v>
      </c>
      <c r="I40" s="3">
        <v>0.53191489361702127</v>
      </c>
      <c r="J40" s="3">
        <v>0.97323600973236013</v>
      </c>
      <c r="K40" s="3">
        <v>1.7114914425427872</v>
      </c>
      <c r="L40" s="12">
        <f t="shared" si="0"/>
        <v>1.7114914425427872</v>
      </c>
    </row>
    <row r="41" spans="1:12" x14ac:dyDescent="0.25">
      <c r="A41" s="2" t="s">
        <v>34</v>
      </c>
      <c r="B41" s="3">
        <v>1.9169329073482428</v>
      </c>
      <c r="C41" s="3">
        <v>0.21739130434782608</v>
      </c>
      <c r="D41" s="3">
        <v>1.1135857461024499</v>
      </c>
      <c r="E41" s="3">
        <v>1.9002375296912113</v>
      </c>
      <c r="F41" s="3">
        <v>0.8571428571428571</v>
      </c>
      <c r="G41" s="3">
        <v>4.7281323877068555</v>
      </c>
      <c r="H41" s="3">
        <v>1.272264631043257</v>
      </c>
      <c r="I41" s="3">
        <v>0.7978723404255319</v>
      </c>
      <c r="J41" s="3">
        <v>2.1897810218978102</v>
      </c>
      <c r="K41" s="3">
        <v>1.7114914425427872</v>
      </c>
      <c r="L41" s="12">
        <f t="shared" si="0"/>
        <v>4.7281323877068555</v>
      </c>
    </row>
    <row r="42" spans="1:12" x14ac:dyDescent="0.25">
      <c r="A42" s="2" t="s">
        <v>35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.2364066193853428</v>
      </c>
      <c r="H42" s="3">
        <v>0</v>
      </c>
      <c r="I42" s="3">
        <v>0</v>
      </c>
      <c r="J42" s="3">
        <v>0</v>
      </c>
      <c r="K42" s="3">
        <v>0</v>
      </c>
      <c r="L42" s="12">
        <f t="shared" si="0"/>
        <v>0.2364066193853428</v>
      </c>
    </row>
    <row r="43" spans="1:12" x14ac:dyDescent="0.25">
      <c r="A43" s="2" t="s">
        <v>36</v>
      </c>
      <c r="B43" s="3">
        <v>0.31948881789137379</v>
      </c>
      <c r="C43" s="3">
        <v>0.65217391304347827</v>
      </c>
      <c r="D43" s="3">
        <v>0</v>
      </c>
      <c r="E43" s="3">
        <v>0</v>
      </c>
      <c r="F43" s="3">
        <v>0.2857142857142857</v>
      </c>
      <c r="G43" s="3">
        <v>0.2364066193853428</v>
      </c>
      <c r="H43" s="3">
        <v>0</v>
      </c>
      <c r="I43" s="3">
        <v>0</v>
      </c>
      <c r="J43" s="3">
        <v>1.2165450121654502</v>
      </c>
      <c r="K43" s="3">
        <v>0.24449877750611246</v>
      </c>
      <c r="L43" s="12">
        <f t="shared" si="0"/>
        <v>1.2165450121654502</v>
      </c>
    </row>
    <row r="44" spans="1:12" x14ac:dyDescent="0.25">
      <c r="A44" s="2" t="s">
        <v>37</v>
      </c>
      <c r="B44" s="3">
        <v>0</v>
      </c>
      <c r="C44" s="3">
        <v>1.7391304347826086</v>
      </c>
      <c r="D44" s="3">
        <v>1.3363028953229399</v>
      </c>
      <c r="E44" s="3">
        <v>0</v>
      </c>
      <c r="F44" s="3">
        <v>0</v>
      </c>
      <c r="G44" s="3">
        <v>0.2364066193853428</v>
      </c>
      <c r="H44" s="3">
        <v>0</v>
      </c>
      <c r="I44" s="3">
        <v>0.26595744680851063</v>
      </c>
      <c r="J44" s="3">
        <v>0.24330900243309003</v>
      </c>
      <c r="K44" s="3">
        <v>0.48899755501222492</v>
      </c>
      <c r="L44" s="12">
        <f t="shared" si="0"/>
        <v>1.7391304347826086</v>
      </c>
    </row>
    <row r="45" spans="1:12" x14ac:dyDescent="0.25">
      <c r="A45" s="2" t="s">
        <v>38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.26595744680851063</v>
      </c>
      <c r="J45" s="3">
        <v>0.24330900243309003</v>
      </c>
      <c r="K45" s="3">
        <v>0.24449877750611246</v>
      </c>
      <c r="L45" s="12">
        <f t="shared" si="0"/>
        <v>0.26595744680851063</v>
      </c>
    </row>
    <row r="46" spans="1:12" x14ac:dyDescent="0.25">
      <c r="A46" s="1" t="s">
        <v>39</v>
      </c>
      <c r="B46" s="3">
        <v>0</v>
      </c>
      <c r="C46" s="3">
        <v>0.86956521739130432</v>
      </c>
      <c r="D46" s="3">
        <v>0</v>
      </c>
      <c r="E46" s="3">
        <v>0</v>
      </c>
      <c r="F46" s="3">
        <v>0</v>
      </c>
      <c r="G46" s="3">
        <v>0</v>
      </c>
      <c r="H46" s="3">
        <v>0.5089058524173028</v>
      </c>
      <c r="I46" s="3">
        <v>0.26595744680851063</v>
      </c>
      <c r="J46" s="3">
        <v>0</v>
      </c>
      <c r="K46" s="3">
        <v>0.24449877750611246</v>
      </c>
      <c r="L46" s="12">
        <f t="shared" si="0"/>
        <v>0.86956521739130432</v>
      </c>
    </row>
    <row r="47" spans="1:12" x14ac:dyDescent="0.25">
      <c r="A47" s="2" t="s">
        <v>89</v>
      </c>
      <c r="B47" s="3">
        <v>0.31948881789137379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12">
        <f t="shared" si="0"/>
        <v>0.31948881789137379</v>
      </c>
    </row>
    <row r="48" spans="1:12" x14ac:dyDescent="0.25">
      <c r="A48" s="2" t="s">
        <v>40</v>
      </c>
      <c r="B48" s="3">
        <v>0</v>
      </c>
      <c r="C48" s="3">
        <v>2.8260869565217392</v>
      </c>
      <c r="D48" s="3">
        <v>0</v>
      </c>
      <c r="E48" s="3">
        <v>0</v>
      </c>
      <c r="F48" s="3">
        <v>0</v>
      </c>
      <c r="G48" s="3">
        <v>0</v>
      </c>
      <c r="H48" s="3">
        <v>0.5089058524173028</v>
      </c>
      <c r="I48" s="3">
        <v>0.26595744680851063</v>
      </c>
      <c r="J48" s="3">
        <v>0</v>
      </c>
      <c r="K48" s="3">
        <v>0</v>
      </c>
      <c r="L48" s="12">
        <f t="shared" si="0"/>
        <v>2.8260869565217392</v>
      </c>
    </row>
    <row r="49" spans="1:12" x14ac:dyDescent="0.25">
      <c r="A49" s="2" t="s">
        <v>41</v>
      </c>
      <c r="B49" s="3">
        <v>0</v>
      </c>
      <c r="C49" s="3">
        <v>0</v>
      </c>
      <c r="D49" s="3">
        <v>0.22271714922048999</v>
      </c>
      <c r="E49" s="3">
        <v>0</v>
      </c>
      <c r="F49" s="3">
        <v>0</v>
      </c>
      <c r="G49" s="3">
        <v>0</v>
      </c>
      <c r="H49" s="3">
        <v>0</v>
      </c>
      <c r="I49" s="3">
        <v>0.26595744680851063</v>
      </c>
      <c r="J49" s="3">
        <v>0.48661800486618007</v>
      </c>
      <c r="K49" s="3">
        <v>0</v>
      </c>
      <c r="L49" s="12">
        <f t="shared" si="0"/>
        <v>0.48661800486618007</v>
      </c>
    </row>
    <row r="50" spans="1:12" x14ac:dyDescent="0.25">
      <c r="A50" s="2" t="s">
        <v>42</v>
      </c>
      <c r="B50" s="3">
        <v>0</v>
      </c>
      <c r="C50" s="3">
        <v>0.21739130434782608</v>
      </c>
      <c r="D50" s="3">
        <v>0</v>
      </c>
      <c r="E50" s="3">
        <v>0</v>
      </c>
      <c r="F50" s="3">
        <v>0.8571428571428571</v>
      </c>
      <c r="G50" s="3">
        <v>0</v>
      </c>
      <c r="H50" s="3">
        <v>0</v>
      </c>
      <c r="I50" s="3">
        <v>0</v>
      </c>
      <c r="J50" s="3">
        <v>0.24330900243309003</v>
      </c>
      <c r="K50" s="3">
        <v>0.48899755501222492</v>
      </c>
      <c r="L50" s="12">
        <f t="shared" si="0"/>
        <v>0.8571428571428571</v>
      </c>
    </row>
    <row r="51" spans="1:12" x14ac:dyDescent="0.25">
      <c r="A51" s="2" t="s">
        <v>43</v>
      </c>
      <c r="B51" s="3">
        <v>0</v>
      </c>
      <c r="C51" s="3">
        <v>0.21739130434782608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.26595744680851063</v>
      </c>
      <c r="J51" s="3">
        <v>0</v>
      </c>
      <c r="K51" s="3">
        <v>0</v>
      </c>
      <c r="L51" s="12">
        <f t="shared" si="0"/>
        <v>0.26595744680851063</v>
      </c>
    </row>
    <row r="52" spans="1:12" x14ac:dyDescent="0.25">
      <c r="A52" s="1" t="s">
        <v>44</v>
      </c>
      <c r="B52" s="3">
        <v>0.63897763578274758</v>
      </c>
      <c r="C52" s="3">
        <v>0.65217391304347827</v>
      </c>
      <c r="D52" s="3">
        <v>0</v>
      </c>
      <c r="E52" s="3">
        <v>0.47505938242280282</v>
      </c>
      <c r="F52" s="3">
        <v>0.2857142857142857</v>
      </c>
      <c r="G52" s="3">
        <v>0</v>
      </c>
      <c r="H52" s="3">
        <v>0</v>
      </c>
      <c r="I52" s="3">
        <v>0.26595744680851063</v>
      </c>
      <c r="J52" s="3">
        <v>0.24330900243309003</v>
      </c>
      <c r="K52" s="3">
        <v>0</v>
      </c>
      <c r="L52" s="12">
        <f t="shared" si="0"/>
        <v>0.65217391304347827</v>
      </c>
    </row>
    <row r="53" spans="1:12" x14ac:dyDescent="0.25">
      <c r="A53" s="2" t="s">
        <v>45</v>
      </c>
      <c r="B53" s="3">
        <v>0</v>
      </c>
      <c r="C53" s="3">
        <v>16.739130434782609</v>
      </c>
      <c r="D53" s="3">
        <v>5.3452115812917596</v>
      </c>
      <c r="E53" s="3">
        <v>3.8004750593824226</v>
      </c>
      <c r="F53" s="3">
        <v>3.4285714285714284</v>
      </c>
      <c r="G53" s="3">
        <v>6.1465721040189125</v>
      </c>
      <c r="H53" s="3">
        <v>6.106870229007634</v>
      </c>
      <c r="I53" s="3">
        <v>3.9893617021276597</v>
      </c>
      <c r="J53" s="3">
        <v>3.1630170316301705</v>
      </c>
      <c r="K53" s="3">
        <v>1.2224938875305624</v>
      </c>
      <c r="L53" s="12">
        <f t="shared" si="0"/>
        <v>16.739130434782609</v>
      </c>
    </row>
    <row r="54" spans="1:12" x14ac:dyDescent="0.25">
      <c r="A54" s="2" t="s">
        <v>46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.2544529262086514</v>
      </c>
      <c r="I54" s="3">
        <v>0</v>
      </c>
      <c r="J54" s="3">
        <v>0</v>
      </c>
      <c r="K54" s="3">
        <v>0</v>
      </c>
      <c r="L54" s="12">
        <f t="shared" si="0"/>
        <v>0.2544529262086514</v>
      </c>
    </row>
    <row r="55" spans="1:12" x14ac:dyDescent="0.25">
      <c r="A55" s="2" t="s">
        <v>47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.2364066193853428</v>
      </c>
      <c r="H55" s="3">
        <v>0</v>
      </c>
      <c r="I55" s="3">
        <v>0</v>
      </c>
      <c r="J55" s="3">
        <v>0</v>
      </c>
      <c r="K55" s="3">
        <v>0</v>
      </c>
      <c r="L55" s="12">
        <f t="shared" si="0"/>
        <v>0.2364066193853428</v>
      </c>
    </row>
    <row r="56" spans="1:12" x14ac:dyDescent="0.25">
      <c r="A56" s="2" t="s">
        <v>81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.24449877750611246</v>
      </c>
      <c r="L56" s="12">
        <f t="shared" si="0"/>
        <v>0.24449877750611246</v>
      </c>
    </row>
    <row r="57" spans="1:12" x14ac:dyDescent="0.25">
      <c r="A57" s="2" t="s">
        <v>48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.2364066193853428</v>
      </c>
      <c r="H57" s="3">
        <v>0</v>
      </c>
      <c r="I57" s="3">
        <v>0</v>
      </c>
      <c r="J57" s="3">
        <v>0</v>
      </c>
      <c r="K57" s="3">
        <v>0</v>
      </c>
      <c r="L57" s="12">
        <f t="shared" si="0"/>
        <v>0.2364066193853428</v>
      </c>
    </row>
    <row r="58" spans="1:12" x14ac:dyDescent="0.25">
      <c r="A58" s="1" t="s">
        <v>90</v>
      </c>
      <c r="B58" s="3">
        <v>0</v>
      </c>
      <c r="C58" s="3">
        <v>1.7391304347826086</v>
      </c>
      <c r="D58" s="3">
        <v>0</v>
      </c>
      <c r="E58" s="3">
        <v>1.1876484560570071</v>
      </c>
      <c r="F58" s="3">
        <v>2</v>
      </c>
      <c r="G58" s="3">
        <v>3.0732860520094563</v>
      </c>
      <c r="H58" s="3">
        <v>2.7989821882951653</v>
      </c>
      <c r="I58" s="3">
        <v>3.1914893617021276</v>
      </c>
      <c r="J58" s="3">
        <v>4.3795620437956204</v>
      </c>
      <c r="K58" s="3">
        <v>5.3789731051344747</v>
      </c>
      <c r="L58" s="12">
        <f t="shared" si="0"/>
        <v>5.3789731051344747</v>
      </c>
    </row>
    <row r="59" spans="1:12" x14ac:dyDescent="0.25">
      <c r="A59" s="2" t="s">
        <v>49</v>
      </c>
      <c r="B59" s="3">
        <v>0</v>
      </c>
      <c r="C59" s="3">
        <v>0</v>
      </c>
      <c r="D59" s="3">
        <v>0.22271714922048999</v>
      </c>
      <c r="E59" s="3">
        <v>0</v>
      </c>
      <c r="F59" s="3">
        <v>0</v>
      </c>
      <c r="G59" s="3">
        <v>0.2364066193853428</v>
      </c>
      <c r="H59" s="3">
        <v>0</v>
      </c>
      <c r="I59" s="3">
        <v>0</v>
      </c>
      <c r="J59" s="3">
        <v>0</v>
      </c>
      <c r="K59" s="3">
        <v>0</v>
      </c>
      <c r="L59" s="12">
        <f t="shared" si="0"/>
        <v>0.2364066193853428</v>
      </c>
    </row>
    <row r="60" spans="1:12" x14ac:dyDescent="0.25">
      <c r="A60" s="5" t="s">
        <v>50</v>
      </c>
      <c r="B60" s="3">
        <v>0</v>
      </c>
      <c r="C60" s="3">
        <v>0</v>
      </c>
      <c r="D60" s="3">
        <v>0</v>
      </c>
      <c r="E60" s="3">
        <v>0.23752969121140141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12">
        <f t="shared" si="0"/>
        <v>0.23752969121140141</v>
      </c>
    </row>
    <row r="61" spans="1:12" x14ac:dyDescent="0.25">
      <c r="A61" s="2" t="s">
        <v>51</v>
      </c>
      <c r="B61" s="3">
        <v>0.31948881789137379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12">
        <f t="shared" si="0"/>
        <v>0.31948881789137379</v>
      </c>
    </row>
    <row r="62" spans="1:12" x14ac:dyDescent="0.25">
      <c r="A62" s="2" t="s">
        <v>52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.2544529262086514</v>
      </c>
      <c r="I62" s="3">
        <v>0</v>
      </c>
      <c r="J62" s="3">
        <v>0</v>
      </c>
      <c r="K62" s="3">
        <v>0</v>
      </c>
      <c r="L62" s="12">
        <f t="shared" si="0"/>
        <v>0.2544529262086514</v>
      </c>
    </row>
    <row r="63" spans="1:12" x14ac:dyDescent="0.25">
      <c r="A63" s="1" t="s">
        <v>53</v>
      </c>
      <c r="B63" s="3">
        <v>0</v>
      </c>
      <c r="C63" s="3">
        <v>0.43478260869565216</v>
      </c>
      <c r="D63" s="3">
        <v>1.1135857461024499</v>
      </c>
      <c r="E63" s="3">
        <v>0.23752969121140141</v>
      </c>
      <c r="F63" s="3">
        <v>1.1428571428571428</v>
      </c>
      <c r="G63" s="3">
        <v>0.2364066193853428</v>
      </c>
      <c r="H63" s="3">
        <v>2.0356234096692112</v>
      </c>
      <c r="I63" s="3">
        <v>1.5957446808510638</v>
      </c>
      <c r="J63" s="3">
        <v>0.97323600973236013</v>
      </c>
      <c r="K63" s="3">
        <v>0.73349633251833746</v>
      </c>
      <c r="L63" s="12">
        <f t="shared" si="0"/>
        <v>2.0356234096692112</v>
      </c>
    </row>
    <row r="64" spans="1:12" x14ac:dyDescent="0.25">
      <c r="A64" s="2" t="s">
        <v>54</v>
      </c>
      <c r="B64" s="3">
        <v>0</v>
      </c>
      <c r="C64" s="3">
        <v>1.3043478260869565</v>
      </c>
      <c r="D64" s="3">
        <v>0.44543429844097998</v>
      </c>
      <c r="E64" s="3">
        <v>0</v>
      </c>
      <c r="F64" s="3">
        <v>0.2857142857142857</v>
      </c>
      <c r="G64" s="3">
        <v>0</v>
      </c>
      <c r="H64" s="3">
        <v>0</v>
      </c>
      <c r="I64" s="3">
        <v>0.26595744680851063</v>
      </c>
      <c r="J64" s="3">
        <v>1.2165450121654502</v>
      </c>
      <c r="K64" s="3">
        <v>0</v>
      </c>
      <c r="L64" s="12">
        <f t="shared" ref="L64:L96" si="1">MAX(B64:K64)</f>
        <v>1.3043478260869565</v>
      </c>
    </row>
    <row r="65" spans="1:12" x14ac:dyDescent="0.25">
      <c r="A65" s="2" t="s">
        <v>55</v>
      </c>
      <c r="B65" s="3">
        <v>0</v>
      </c>
      <c r="C65" s="3">
        <v>0.86956521739130432</v>
      </c>
      <c r="D65" s="3">
        <v>0</v>
      </c>
      <c r="E65" s="3">
        <v>0</v>
      </c>
      <c r="F65" s="3">
        <v>0.2857142857142857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12">
        <f t="shared" si="1"/>
        <v>0.86956521739130432</v>
      </c>
    </row>
    <row r="66" spans="1:12" x14ac:dyDescent="0.25">
      <c r="A66" s="5" t="s">
        <v>56</v>
      </c>
      <c r="B66" s="3">
        <v>0</v>
      </c>
      <c r="C66" s="3">
        <v>0.65217391304347827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12">
        <f t="shared" si="1"/>
        <v>0.65217391304347827</v>
      </c>
    </row>
    <row r="67" spans="1:12" x14ac:dyDescent="0.25">
      <c r="A67" s="2" t="s">
        <v>91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.24330900243309003</v>
      </c>
      <c r="K67" s="3">
        <v>0</v>
      </c>
      <c r="L67" s="12">
        <f t="shared" si="1"/>
        <v>0.24330900243309003</v>
      </c>
    </row>
    <row r="68" spans="1:12" x14ac:dyDescent="0.25">
      <c r="A68" s="2" t="s">
        <v>57</v>
      </c>
      <c r="B68" s="3">
        <v>0</v>
      </c>
      <c r="C68" s="3">
        <v>0</v>
      </c>
      <c r="D68" s="3">
        <v>0</v>
      </c>
      <c r="E68" s="3">
        <v>0</v>
      </c>
      <c r="F68" s="3">
        <v>0.2857142857142857</v>
      </c>
      <c r="G68" s="3">
        <v>0.2364066193853428</v>
      </c>
      <c r="H68" s="3">
        <v>0.2544529262086514</v>
      </c>
      <c r="I68" s="3">
        <v>0.53191489361702127</v>
      </c>
      <c r="J68" s="3">
        <v>0.48661800486618007</v>
      </c>
      <c r="K68" s="3">
        <v>0.73349633251833746</v>
      </c>
      <c r="L68" s="12">
        <f t="shared" si="1"/>
        <v>0.73349633251833746</v>
      </c>
    </row>
    <row r="69" spans="1:12" x14ac:dyDescent="0.25">
      <c r="A69" s="4" t="s">
        <v>92</v>
      </c>
      <c r="B69" s="3">
        <v>0</v>
      </c>
      <c r="C69" s="3">
        <v>2.8260869565217392</v>
      </c>
      <c r="D69" s="3">
        <v>1.3363028953229399</v>
      </c>
      <c r="E69" s="3">
        <v>0.23752969121140141</v>
      </c>
      <c r="F69" s="3">
        <v>0.2857142857142857</v>
      </c>
      <c r="G69" s="3">
        <v>0.2364066193853428</v>
      </c>
      <c r="H69" s="3">
        <v>3.053435114503817</v>
      </c>
      <c r="I69" s="3">
        <v>0.26595744680851063</v>
      </c>
      <c r="J69" s="3">
        <v>0.72992700729927007</v>
      </c>
      <c r="K69" s="3">
        <v>0</v>
      </c>
      <c r="L69" s="12">
        <f t="shared" si="1"/>
        <v>3.053435114503817</v>
      </c>
    </row>
    <row r="70" spans="1:12" x14ac:dyDescent="0.25">
      <c r="A70" s="2" t="s">
        <v>93</v>
      </c>
      <c r="B70" s="3">
        <v>0</v>
      </c>
      <c r="C70" s="3">
        <v>0.21739130434782608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.24330900243309003</v>
      </c>
      <c r="K70" s="3">
        <v>0</v>
      </c>
      <c r="L70" s="12">
        <f t="shared" si="1"/>
        <v>0.24330900243309003</v>
      </c>
    </row>
    <row r="71" spans="1:12" x14ac:dyDescent="0.25">
      <c r="A71" s="2" t="s">
        <v>58</v>
      </c>
      <c r="B71" s="3">
        <v>0</v>
      </c>
      <c r="C71" s="3">
        <v>0</v>
      </c>
      <c r="D71" s="3">
        <v>0</v>
      </c>
      <c r="E71" s="3">
        <v>0.23752969121140141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12">
        <f t="shared" si="1"/>
        <v>0.23752969121140141</v>
      </c>
    </row>
    <row r="72" spans="1:12" x14ac:dyDescent="0.25">
      <c r="A72" s="2" t="s">
        <v>59</v>
      </c>
      <c r="B72" s="3">
        <v>0</v>
      </c>
      <c r="C72" s="3">
        <v>0.65217391304347827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.53191489361702127</v>
      </c>
      <c r="J72" s="3">
        <v>0.24330900243309003</v>
      </c>
      <c r="K72" s="3">
        <v>0</v>
      </c>
      <c r="L72" s="12">
        <f t="shared" si="1"/>
        <v>0.65217391304347827</v>
      </c>
    </row>
    <row r="73" spans="1:12" x14ac:dyDescent="0.25">
      <c r="A73" s="2" t="s">
        <v>94</v>
      </c>
      <c r="B73" s="3">
        <v>0</v>
      </c>
      <c r="C73" s="3">
        <v>0</v>
      </c>
      <c r="D73" s="3">
        <v>0</v>
      </c>
      <c r="E73" s="3">
        <v>0.23752969121140141</v>
      </c>
      <c r="F73" s="3">
        <v>0.2857142857142857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12">
        <f t="shared" si="1"/>
        <v>0.2857142857142857</v>
      </c>
    </row>
    <row r="74" spans="1:12" x14ac:dyDescent="0.25">
      <c r="A74" s="2" t="s">
        <v>95</v>
      </c>
      <c r="B74" s="3">
        <v>0.63897763578274758</v>
      </c>
      <c r="C74" s="3">
        <v>0.43478260869565216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12">
        <f t="shared" si="1"/>
        <v>0.63897763578274758</v>
      </c>
    </row>
    <row r="75" spans="1:12" x14ac:dyDescent="0.25">
      <c r="A75" s="2" t="s">
        <v>96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.26595744680851063</v>
      </c>
      <c r="J75" s="3">
        <v>0</v>
      </c>
      <c r="K75" s="3">
        <v>0</v>
      </c>
      <c r="L75" s="12">
        <f t="shared" si="1"/>
        <v>0.26595744680851063</v>
      </c>
    </row>
    <row r="76" spans="1:12" x14ac:dyDescent="0.25">
      <c r="A76" s="5" t="s">
        <v>60</v>
      </c>
      <c r="B76" s="3">
        <v>1.9169329073482428</v>
      </c>
      <c r="C76" s="3">
        <v>4.3478260869565215</v>
      </c>
      <c r="D76" s="3">
        <v>1.3363028953229399</v>
      </c>
      <c r="E76" s="3">
        <v>0.95011876484560565</v>
      </c>
      <c r="F76" s="3">
        <v>0.8571428571428571</v>
      </c>
      <c r="G76" s="3">
        <v>1.4184397163120568</v>
      </c>
      <c r="H76" s="3">
        <v>2.2900763358778624</v>
      </c>
      <c r="I76" s="3">
        <v>1.3297872340425532</v>
      </c>
      <c r="J76" s="3">
        <v>0.48661800486618007</v>
      </c>
      <c r="K76" s="3">
        <v>1.7114914425427872</v>
      </c>
      <c r="L76" s="12">
        <f t="shared" si="1"/>
        <v>4.3478260869565215</v>
      </c>
    </row>
    <row r="77" spans="1:12" x14ac:dyDescent="0.25">
      <c r="A77" s="2" t="s">
        <v>77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.24449877750611246</v>
      </c>
      <c r="L77" s="12">
        <f t="shared" si="1"/>
        <v>0.24449877750611246</v>
      </c>
    </row>
    <row r="78" spans="1:12" x14ac:dyDescent="0.25">
      <c r="A78" s="2" t="s">
        <v>61</v>
      </c>
      <c r="B78" s="3">
        <v>0</v>
      </c>
      <c r="C78" s="3">
        <v>1.7391304347826086</v>
      </c>
      <c r="D78" s="3">
        <v>2.6726057906458798</v>
      </c>
      <c r="E78" s="3">
        <v>1.66270783847981</v>
      </c>
      <c r="F78" s="3">
        <v>0.8571428571428571</v>
      </c>
      <c r="G78" s="3">
        <v>1.6548463356973995</v>
      </c>
      <c r="H78" s="3">
        <v>0.5089058524173028</v>
      </c>
      <c r="I78" s="3">
        <v>1.3297872340425532</v>
      </c>
      <c r="J78" s="3">
        <v>1.4598540145985401</v>
      </c>
      <c r="K78" s="3">
        <v>0.73349633251833746</v>
      </c>
      <c r="L78" s="12">
        <f t="shared" si="1"/>
        <v>2.6726057906458798</v>
      </c>
    </row>
    <row r="79" spans="1:12" x14ac:dyDescent="0.25">
      <c r="A79" s="2" t="s">
        <v>62</v>
      </c>
      <c r="B79" s="3">
        <v>0.31948881789137379</v>
      </c>
      <c r="C79" s="3">
        <v>0.65217391304347827</v>
      </c>
      <c r="D79" s="3">
        <v>0</v>
      </c>
      <c r="E79" s="3">
        <v>0</v>
      </c>
      <c r="F79" s="3">
        <v>0</v>
      </c>
      <c r="G79" s="3">
        <v>0.2364066193853428</v>
      </c>
      <c r="H79" s="3">
        <v>0</v>
      </c>
      <c r="I79" s="3">
        <v>0</v>
      </c>
      <c r="J79" s="3">
        <v>0</v>
      </c>
      <c r="K79" s="3">
        <v>0</v>
      </c>
      <c r="L79" s="12">
        <f t="shared" si="1"/>
        <v>0.65217391304347827</v>
      </c>
    </row>
    <row r="80" spans="1:12" x14ac:dyDescent="0.25">
      <c r="A80" s="2" t="s">
        <v>63</v>
      </c>
      <c r="B80" s="3">
        <v>0</v>
      </c>
      <c r="C80" s="3">
        <v>0.21739130434782608</v>
      </c>
      <c r="D80" s="3">
        <v>0</v>
      </c>
      <c r="E80" s="3">
        <v>0</v>
      </c>
      <c r="F80" s="3">
        <v>0.2857142857142857</v>
      </c>
      <c r="G80" s="3">
        <v>0.70921985815602839</v>
      </c>
      <c r="H80" s="3">
        <v>0.2544529262086514</v>
      </c>
      <c r="I80" s="3">
        <v>0</v>
      </c>
      <c r="J80" s="3">
        <v>0.72992700729927007</v>
      </c>
      <c r="K80" s="3">
        <v>0.48899755501222492</v>
      </c>
      <c r="L80" s="12">
        <f t="shared" si="1"/>
        <v>0.72992700729927007</v>
      </c>
    </row>
    <row r="81" spans="1:12" x14ac:dyDescent="0.25">
      <c r="A81" s="2" t="s">
        <v>64</v>
      </c>
      <c r="B81" s="3">
        <v>0</v>
      </c>
      <c r="C81" s="3">
        <v>0</v>
      </c>
      <c r="D81" s="3">
        <v>0.22271714922048999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12">
        <f t="shared" si="1"/>
        <v>0.22271714922048999</v>
      </c>
    </row>
    <row r="82" spans="1:12" x14ac:dyDescent="0.25">
      <c r="A82" s="2" t="s">
        <v>65</v>
      </c>
      <c r="B82" s="3">
        <v>0</v>
      </c>
      <c r="C82" s="3">
        <v>0.43478260869565216</v>
      </c>
      <c r="D82" s="3">
        <v>0</v>
      </c>
      <c r="E82" s="3">
        <v>0</v>
      </c>
      <c r="F82" s="3">
        <v>0.2857142857142857</v>
      </c>
      <c r="G82" s="3">
        <v>0.2364066193853428</v>
      </c>
      <c r="H82" s="3">
        <v>1.272264631043257</v>
      </c>
      <c r="I82" s="3">
        <v>1.0638297872340425</v>
      </c>
      <c r="J82" s="3">
        <v>0.24330900243309003</v>
      </c>
      <c r="K82" s="3">
        <v>0</v>
      </c>
      <c r="L82" s="12">
        <f t="shared" si="1"/>
        <v>1.272264631043257</v>
      </c>
    </row>
    <row r="83" spans="1:12" x14ac:dyDescent="0.25">
      <c r="A83" s="2" t="s">
        <v>97</v>
      </c>
      <c r="B83" s="3">
        <v>0</v>
      </c>
      <c r="C83" s="3">
        <v>0</v>
      </c>
      <c r="D83" s="3">
        <v>0.44543429844097998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12">
        <f t="shared" si="1"/>
        <v>0.44543429844097998</v>
      </c>
    </row>
    <row r="84" spans="1:12" x14ac:dyDescent="0.25">
      <c r="A84" s="2" t="s">
        <v>66</v>
      </c>
      <c r="B84" s="3">
        <v>0.31948881789137379</v>
      </c>
      <c r="C84" s="3">
        <v>1.7391304347826086</v>
      </c>
      <c r="D84" s="3">
        <v>0.22271714922048999</v>
      </c>
      <c r="E84" s="3">
        <v>0.23752969121140141</v>
      </c>
      <c r="F84" s="3">
        <v>0.8571428571428571</v>
      </c>
      <c r="G84" s="3">
        <v>2.6004728132387709</v>
      </c>
      <c r="H84" s="3">
        <v>0.2544529262086514</v>
      </c>
      <c r="I84" s="3">
        <v>3.1914893617021276</v>
      </c>
      <c r="J84" s="3">
        <v>0.72992700729927007</v>
      </c>
      <c r="K84" s="3">
        <v>2.2004889975550124</v>
      </c>
      <c r="L84" s="12">
        <f t="shared" si="1"/>
        <v>3.1914893617021276</v>
      </c>
    </row>
    <row r="85" spans="1:12" x14ac:dyDescent="0.25">
      <c r="A85" s="2" t="s">
        <v>67</v>
      </c>
      <c r="B85" s="3">
        <v>0</v>
      </c>
      <c r="C85" s="3">
        <v>0.21739130434782608</v>
      </c>
      <c r="D85" s="3">
        <v>0</v>
      </c>
      <c r="E85" s="3">
        <v>0</v>
      </c>
      <c r="F85" s="3">
        <v>0</v>
      </c>
      <c r="G85" s="3">
        <v>0.2364066193853428</v>
      </c>
      <c r="H85" s="3">
        <v>0</v>
      </c>
      <c r="I85" s="3">
        <v>0.26595744680851063</v>
      </c>
      <c r="J85" s="3">
        <v>0.24330900243309003</v>
      </c>
      <c r="K85" s="3">
        <v>0.48899755501222492</v>
      </c>
      <c r="L85" s="12">
        <f t="shared" si="1"/>
        <v>0.48899755501222492</v>
      </c>
    </row>
    <row r="86" spans="1:12" x14ac:dyDescent="0.25">
      <c r="A86" s="1" t="s">
        <v>104</v>
      </c>
      <c r="B86" s="3">
        <v>0</v>
      </c>
      <c r="C86" s="3">
        <v>0.21739130434782608</v>
      </c>
      <c r="D86" s="3">
        <v>0</v>
      </c>
      <c r="E86" s="3">
        <v>0</v>
      </c>
      <c r="F86" s="3">
        <v>0</v>
      </c>
      <c r="G86" s="3">
        <v>0.4728132387706856</v>
      </c>
      <c r="H86" s="3">
        <v>0</v>
      </c>
      <c r="I86" s="3">
        <v>0</v>
      </c>
      <c r="J86" s="3">
        <v>0</v>
      </c>
      <c r="K86" s="3">
        <v>0</v>
      </c>
      <c r="L86" s="12">
        <f t="shared" si="1"/>
        <v>0.4728132387706856</v>
      </c>
    </row>
    <row r="87" spans="1:12" x14ac:dyDescent="0.25">
      <c r="A87" s="1" t="s">
        <v>105</v>
      </c>
      <c r="B87" s="3">
        <v>0.31948881789137379</v>
      </c>
      <c r="C87" s="3">
        <v>0</v>
      </c>
      <c r="D87" s="3">
        <v>0.22271714922048999</v>
      </c>
      <c r="E87" s="3">
        <v>0</v>
      </c>
      <c r="F87" s="3">
        <v>0</v>
      </c>
      <c r="G87" s="3">
        <v>0</v>
      </c>
      <c r="H87" s="3">
        <v>0.2544529262086514</v>
      </c>
      <c r="I87" s="3">
        <v>0</v>
      </c>
      <c r="J87" s="3">
        <v>0</v>
      </c>
      <c r="K87" s="3">
        <v>0</v>
      </c>
      <c r="L87" s="12">
        <f t="shared" si="1"/>
        <v>0.31948881789137379</v>
      </c>
    </row>
    <row r="88" spans="1:12" x14ac:dyDescent="0.25">
      <c r="A88" s="2" t="s">
        <v>98</v>
      </c>
      <c r="B88" s="3">
        <v>0</v>
      </c>
      <c r="C88" s="3">
        <v>0.43478260869565216</v>
      </c>
      <c r="D88" s="3">
        <v>0</v>
      </c>
      <c r="E88" s="3">
        <v>0.23752969121140141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12">
        <f t="shared" si="1"/>
        <v>0.43478260869565216</v>
      </c>
    </row>
    <row r="89" spans="1:12" x14ac:dyDescent="0.25">
      <c r="A89" s="6" t="s">
        <v>68</v>
      </c>
      <c r="B89" s="3">
        <v>0</v>
      </c>
      <c r="C89" s="3">
        <v>0.86956521739130432</v>
      </c>
      <c r="D89" s="3">
        <v>0.66815144766146994</v>
      </c>
      <c r="E89" s="3">
        <v>0.71258907363420432</v>
      </c>
      <c r="F89" s="3">
        <v>0.5714285714285714</v>
      </c>
      <c r="G89" s="3">
        <v>0.70921985815602839</v>
      </c>
      <c r="H89" s="3">
        <v>1.0178117048346056</v>
      </c>
      <c r="I89" s="3">
        <v>0.53191489361702127</v>
      </c>
      <c r="J89" s="3">
        <v>0.48661800486618007</v>
      </c>
      <c r="K89" s="3">
        <v>0.48899755501222492</v>
      </c>
      <c r="L89" s="12">
        <f t="shared" si="1"/>
        <v>1.0178117048346056</v>
      </c>
    </row>
    <row r="90" spans="1:12" x14ac:dyDescent="0.25">
      <c r="A90" s="2" t="s">
        <v>69</v>
      </c>
      <c r="B90" s="3">
        <v>0.31948881789137379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12">
        <f t="shared" si="1"/>
        <v>0.31948881789137379</v>
      </c>
    </row>
    <row r="91" spans="1:12" x14ac:dyDescent="0.25">
      <c r="A91" s="2" t="s">
        <v>99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.24449877750611246</v>
      </c>
      <c r="L91" s="12">
        <f t="shared" si="1"/>
        <v>0.24449877750611246</v>
      </c>
    </row>
    <row r="92" spans="1:12" x14ac:dyDescent="0.25">
      <c r="A92" s="4" t="s">
        <v>70</v>
      </c>
      <c r="B92" s="3">
        <v>0.31948881789137379</v>
      </c>
      <c r="C92" s="3">
        <v>0.21739130434782608</v>
      </c>
      <c r="D92" s="3">
        <v>1.1135857461024499</v>
      </c>
      <c r="E92" s="3">
        <v>0.23752969121140141</v>
      </c>
      <c r="F92" s="3">
        <v>0.8571428571428571</v>
      </c>
      <c r="G92" s="3">
        <v>0.94562647754137119</v>
      </c>
      <c r="H92" s="3">
        <v>1.272264631043257</v>
      </c>
      <c r="I92" s="3">
        <v>1.8617021276595744</v>
      </c>
      <c r="J92" s="3">
        <v>3.8929440389294405</v>
      </c>
      <c r="K92" s="3">
        <v>3.1784841075794623</v>
      </c>
      <c r="L92" s="12">
        <f t="shared" si="1"/>
        <v>3.8929440389294405</v>
      </c>
    </row>
    <row r="93" spans="1:12" x14ac:dyDescent="0.25">
      <c r="A93" s="2" t="s">
        <v>71</v>
      </c>
      <c r="B93" s="3">
        <v>0</v>
      </c>
      <c r="C93" s="3">
        <v>0</v>
      </c>
      <c r="D93" s="3">
        <v>0</v>
      </c>
      <c r="E93" s="3">
        <v>0</v>
      </c>
      <c r="F93" s="3">
        <v>0.2857142857142857</v>
      </c>
      <c r="G93" s="3">
        <v>0.2364066193853428</v>
      </c>
      <c r="H93" s="3">
        <v>0</v>
      </c>
      <c r="I93" s="3">
        <v>0.26595744680851063</v>
      </c>
      <c r="J93" s="3">
        <v>0</v>
      </c>
      <c r="K93" s="3">
        <v>0</v>
      </c>
      <c r="L93" s="12">
        <f t="shared" si="1"/>
        <v>0.2857142857142857</v>
      </c>
    </row>
    <row r="94" spans="1:12" x14ac:dyDescent="0.25">
      <c r="A94" s="7" t="s">
        <v>103</v>
      </c>
      <c r="B94" s="3">
        <v>0.31948881789137379</v>
      </c>
      <c r="C94" s="3">
        <v>0.86956521739130432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12">
        <f t="shared" si="1"/>
        <v>0.86956521739130432</v>
      </c>
    </row>
    <row r="95" spans="1:12" x14ac:dyDescent="0.25">
      <c r="A95" s="2" t="s">
        <v>72</v>
      </c>
      <c r="B95" s="3">
        <v>0</v>
      </c>
      <c r="C95" s="3">
        <v>0.21739130434782608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12">
        <f t="shared" si="1"/>
        <v>0.21739130434782608</v>
      </c>
    </row>
    <row r="96" spans="1:12" x14ac:dyDescent="0.25">
      <c r="A96" s="15" t="s">
        <v>79</v>
      </c>
      <c r="B96" s="16">
        <v>100</v>
      </c>
      <c r="C96" s="16">
        <v>100</v>
      </c>
      <c r="D96" s="16">
        <v>100</v>
      </c>
      <c r="E96" s="16">
        <v>100</v>
      </c>
      <c r="F96" s="16">
        <v>100</v>
      </c>
      <c r="G96" s="16">
        <v>100</v>
      </c>
      <c r="H96" s="16">
        <v>100</v>
      </c>
      <c r="I96" s="16">
        <v>100</v>
      </c>
      <c r="J96" s="16">
        <v>100</v>
      </c>
      <c r="K96" s="16">
        <v>100</v>
      </c>
      <c r="L96" s="12">
        <f t="shared" si="1"/>
        <v>1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% of living forams spec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ínia Martins</dc:creator>
  <cp:lastModifiedBy>Virgínia Martins</cp:lastModifiedBy>
  <dcterms:created xsi:type="dcterms:W3CDTF">2014-06-27T14:32:36Z</dcterms:created>
  <dcterms:modified xsi:type="dcterms:W3CDTF">2015-07-01T21:09:59Z</dcterms:modified>
</cp:coreProperties>
</file>